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wsc3\Downloads\"/>
    </mc:Choice>
  </mc:AlternateContent>
  <xr:revisionPtr revIDLastSave="0" documentId="13_ncr:1_{47444D08-BFCC-41EF-968A-ABCB16633FE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97" uniqueCount="2120">
  <si>
    <t>-</t>
  </si>
  <si>
    <t>S. No</t>
  </si>
  <si>
    <t>strain</t>
  </si>
  <si>
    <t>Type strain</t>
  </si>
  <si>
    <t>Assembly Accession</t>
  </si>
  <si>
    <t>Importance</t>
  </si>
  <si>
    <t>Host or source</t>
  </si>
  <si>
    <t>Mycolic acid</t>
  </si>
  <si>
    <t>AcpS</t>
  </si>
  <si>
    <t>AccD4</t>
  </si>
  <si>
    <t>Copy AccD4</t>
  </si>
  <si>
    <t>PKS</t>
  </si>
  <si>
    <t>FadD32</t>
  </si>
  <si>
    <t>Copy FadD32</t>
  </si>
  <si>
    <t>AccD5</t>
  </si>
  <si>
    <t>Copy 2  AccD5</t>
  </si>
  <si>
    <t>Copy 3 AccD5</t>
  </si>
  <si>
    <t>Copy 4 AccD5</t>
  </si>
  <si>
    <t>Fas</t>
  </si>
  <si>
    <t>copy Fas</t>
  </si>
  <si>
    <t>AccA3</t>
  </si>
  <si>
    <t>Copy-2 AccA3</t>
  </si>
  <si>
    <t>Copy-3 AccA3</t>
  </si>
  <si>
    <t>Cmr</t>
  </si>
  <si>
    <t>F</t>
  </si>
  <si>
    <t>Corynebacterium accolens</t>
  </si>
  <si>
    <t>ATCC 49725</t>
  </si>
  <si>
    <t>GCA_000159115.1</t>
  </si>
  <si>
    <t>Yes</t>
  </si>
  <si>
    <t>Clinical</t>
  </si>
  <si>
    <t>Human</t>
  </si>
  <si>
    <t>GCA_000159115.1_00519</t>
  </si>
  <si>
    <t>GCA_000159115.1_00518</t>
  </si>
  <si>
    <t>GCA_000159115.1_00517</t>
  </si>
  <si>
    <t>GCA_000159115.1_02147</t>
  </si>
  <si>
    <t>GCA_000159115.1_02141</t>
  </si>
  <si>
    <t>GCA_000159115.1_02180</t>
  </si>
  <si>
    <t>GCA_000159115.1_00833</t>
  </si>
  <si>
    <t>A</t>
  </si>
  <si>
    <t>Corynebacterium afermentans subsp. lipophilum</t>
  </si>
  <si>
    <t>CCUG 32105</t>
  </si>
  <si>
    <t>GCA_015351335.1</t>
  </si>
  <si>
    <t>GCA_015351335.1_01551</t>
  </si>
  <si>
    <t>GCA_015351335.1_01550</t>
  </si>
  <si>
    <t>GCA_015351335.1_01549</t>
  </si>
  <si>
    <t>GCA_015351335.1_01852</t>
  </si>
  <si>
    <t>GCA_015351335.1_01842</t>
  </si>
  <si>
    <t>GCA_015351335.1_01385</t>
  </si>
  <si>
    <t>GCA_015351335.1_00683</t>
  </si>
  <si>
    <t>I</t>
  </si>
  <si>
    <t>Corynebacterium alimapuense</t>
  </si>
  <si>
    <t>VA37-3</t>
  </si>
  <si>
    <t>GCA_003716585.1</t>
  </si>
  <si>
    <t>Marine sediment</t>
  </si>
  <si>
    <t>GCA_003716585.1_01011</t>
  </si>
  <si>
    <t>GCA_003716585.1_00208</t>
  </si>
  <si>
    <t>GCA_003716585.1_00209</t>
  </si>
  <si>
    <t>GCA_003716585.1_00210</t>
  </si>
  <si>
    <t>GCA_003716585.1_01137</t>
  </si>
  <si>
    <t>GCA_003716585.1_01138</t>
  </si>
  <si>
    <t>GCA_003716585.1_01012</t>
  </si>
  <si>
    <t>GCA_003716585.1_01145</t>
  </si>
  <si>
    <t>GCA_003716585.1_01619</t>
  </si>
  <si>
    <t>GCA_003716585.1_00996</t>
  </si>
  <si>
    <t>H</t>
  </si>
  <si>
    <t>Corynebacterium ammoniagenes</t>
  </si>
  <si>
    <t>DSM 20306</t>
  </si>
  <si>
    <t>GCA_000164115.1</t>
  </si>
  <si>
    <t>Stool of infant</t>
  </si>
  <si>
    <t>GCA_000164115.1_01297</t>
  </si>
  <si>
    <t>GCA_000164115.1_01215</t>
  </si>
  <si>
    <t>GCA_000164115.1_01216</t>
  </si>
  <si>
    <t>GCA_000164115.1_01217</t>
  </si>
  <si>
    <t>GCA_000164115.1_00325</t>
  </si>
  <si>
    <t>GCA_000164115.1_00326</t>
  </si>
  <si>
    <t>GCA_000164115.1_01296</t>
  </si>
  <si>
    <t>GCA_000164115.1_01687</t>
  </si>
  <si>
    <t>GCA_000164115.1_00338</t>
  </si>
  <si>
    <t>GCA_000164115.1_01238</t>
  </si>
  <si>
    <t>GCA_000164115.1_01312</t>
  </si>
  <si>
    <t>N</t>
  </si>
  <si>
    <t>Corynebacterium amycolatum</t>
  </si>
  <si>
    <t>FDAARGOS_1108</t>
  </si>
  <si>
    <t>GCA_016728725.1</t>
  </si>
  <si>
    <t>No</t>
  </si>
  <si>
    <t>Human skin</t>
  </si>
  <si>
    <t>None</t>
  </si>
  <si>
    <t>GCA_016728725.1_02122</t>
  </si>
  <si>
    <t>GCA_016728725.1_02009</t>
  </si>
  <si>
    <t>GCA_016728725.1_01080</t>
  </si>
  <si>
    <t>GCA_016728725.1_01079</t>
  </si>
  <si>
    <t>GCA_016728725.1_00737</t>
  </si>
  <si>
    <t>GCA_016728725.1_02121</t>
  </si>
  <si>
    <t>GCA_016728725.1_01086</t>
  </si>
  <si>
    <t>L</t>
  </si>
  <si>
    <t>Corynebacterium anserum</t>
  </si>
  <si>
    <t>23H37-10</t>
  </si>
  <si>
    <t>GCA_014262665.1</t>
  </si>
  <si>
    <t>White-fronted geese</t>
  </si>
  <si>
    <t>GCA_014262665.1_01232</t>
  </si>
  <si>
    <t>GCA_014262665.1_00133</t>
  </si>
  <si>
    <t>GCA_014262665.1_00132</t>
  </si>
  <si>
    <t>GCA_014262665.1_00131</t>
  </si>
  <si>
    <t>GCA_014262665.1_01234</t>
  </si>
  <si>
    <t>GCA_014262665.1_01519</t>
  </si>
  <si>
    <t>GCA_014262665.1_01439</t>
  </si>
  <si>
    <t>GCA_014262665.1_01233</t>
  </si>
  <si>
    <t>GCA_014262665.1_01527</t>
  </si>
  <si>
    <t>GCA_014262665.1_01235</t>
  </si>
  <si>
    <t>GCA_014262665.1_00532</t>
  </si>
  <si>
    <t>C</t>
  </si>
  <si>
    <t>Corynebacterium appendicis</t>
  </si>
  <si>
    <t>DSM 44531</t>
  </si>
  <si>
    <t>GCA_900156665.1</t>
  </si>
  <si>
    <t>GCA_900156665.1_01211</t>
  </si>
  <si>
    <t>GCA_900156665.1_01210</t>
  </si>
  <si>
    <t>GCA_900156665.1_01209</t>
  </si>
  <si>
    <t>GCA_900156665.1_00169</t>
  </si>
  <si>
    <t>GCA_900156665.1_00157</t>
  </si>
  <si>
    <t>GCA_900156665.1_02084</t>
  </si>
  <si>
    <t>Corynebacterium aquatimens</t>
  </si>
  <si>
    <t>DSM 45632</t>
  </si>
  <si>
    <t>GCA_015752125.1</t>
  </si>
  <si>
    <t>GCA_015752125.1_01862</t>
  </si>
  <si>
    <t>GCA_015752125.1_01861</t>
  </si>
  <si>
    <t>GCA_015752125.1_01860</t>
  </si>
  <si>
    <t>GCA_015752125.1_02133</t>
  </si>
  <si>
    <t>GCA_015752125.1_02124</t>
  </si>
  <si>
    <t>GCA_015752125.1_01201</t>
  </si>
  <si>
    <t>P</t>
  </si>
  <si>
    <t>Corynebacterium aquilae</t>
  </si>
  <si>
    <t>S-613</t>
  </si>
  <si>
    <t>GCA_001941445.1</t>
  </si>
  <si>
    <t>Eagles</t>
  </si>
  <si>
    <t>GCA_001941445.1_01936</t>
  </si>
  <si>
    <t>GCA_001941445.1_02340</t>
  </si>
  <si>
    <t>GCA_001941445.1_02341</t>
  </si>
  <si>
    <t>GCA_001941445.1_02342</t>
  </si>
  <si>
    <t>GCA_001941445.1_00545</t>
  </si>
  <si>
    <t>GCA_001941445.1_00550</t>
  </si>
  <si>
    <t>GCA_001941445.1_00666</t>
  </si>
  <si>
    <t>GCA_001941445.1_01937</t>
  </si>
  <si>
    <t>GCA_001941445.1_00531</t>
  </si>
  <si>
    <t>GCA_001941445.1_01915</t>
  </si>
  <si>
    <t>Corynebacterium argentoratense</t>
  </si>
  <si>
    <t>DSM 44202</t>
  </si>
  <si>
    <t>GCA_000590555.1</t>
  </si>
  <si>
    <t>GCA_000590555.1_00330</t>
  </si>
  <si>
    <t>GCA_000590555.1_01854</t>
  </si>
  <si>
    <t>GCA_000590555.1_01855</t>
  </si>
  <si>
    <t>GCA_000590555.1_01856</t>
  </si>
  <si>
    <t>GCA_000590555.1_00346</t>
  </si>
  <si>
    <t>GCA_000590555.1_00349</t>
  </si>
  <si>
    <t>GCA_000590555.1_00430</t>
  </si>
  <si>
    <t>GCA_000590555.1_00327</t>
  </si>
  <si>
    <t>GCA_000590555.1_01567</t>
  </si>
  <si>
    <t>GCA_000590555.1_00339</t>
  </si>
  <si>
    <t>Singleton</t>
  </si>
  <si>
    <t>Corynebacterium atypicum</t>
  </si>
  <si>
    <t>R2070</t>
  </si>
  <si>
    <t>GCA_000732945.1</t>
  </si>
  <si>
    <t>None*</t>
  </si>
  <si>
    <t>GCA_000732945.1_00807</t>
  </si>
  <si>
    <t>GCA_000732945.1_02057</t>
  </si>
  <si>
    <t>GCA_000732945.1_02058</t>
  </si>
  <si>
    <t>GCA_000732945.1_00554</t>
  </si>
  <si>
    <t>GCA_000732945.1_00812</t>
  </si>
  <si>
    <t>GCA_000732945.1_00810</t>
  </si>
  <si>
    <t>GCA_000732945.1_00548</t>
  </si>
  <si>
    <t>GCA_000732945.1_01736</t>
  </si>
  <si>
    <t>Corynebacterium aurimucosum</t>
  </si>
  <si>
    <t>ATCC 700975</t>
  </si>
  <si>
    <t>GCA_000022905.1</t>
  </si>
  <si>
    <t>GCA_000022905.1_02205</t>
  </si>
  <si>
    <t>GCA_000022905.1_02510</t>
  </si>
  <si>
    <t>GCA_000022905.1_02511</t>
  </si>
  <si>
    <t>GCA_000022905.1_02512</t>
  </si>
  <si>
    <t>GCA_000022905.1_00597</t>
  </si>
  <si>
    <t>GCA_000022905.1_00596</t>
  </si>
  <si>
    <t>GCA_000022905.1_02209</t>
  </si>
  <si>
    <t>GCA_000022905.1_00303</t>
  </si>
  <si>
    <t>GCA_000022905.1_00589</t>
  </si>
  <si>
    <t>GCA_000022905.1_00626</t>
  </si>
  <si>
    <t>GCA_000022905.1_02186</t>
  </si>
  <si>
    <t>Corynebacterium auriscanis</t>
  </si>
  <si>
    <t>CIP 106629</t>
  </si>
  <si>
    <t>GCA_000767255.1</t>
  </si>
  <si>
    <t>Veterinary</t>
  </si>
  <si>
    <t>Dog</t>
  </si>
  <si>
    <t>GCA_000767255.1_00913</t>
  </si>
  <si>
    <t>GCA_000767255.1_01389</t>
  </si>
  <si>
    <t>GCA_000767255.1_01392</t>
  </si>
  <si>
    <t>GCA_000767255.1_01393</t>
  </si>
  <si>
    <t>GCA_000767255.1_00911</t>
  </si>
  <si>
    <t>GCA_000767255.1_00549</t>
  </si>
  <si>
    <t>GCA_000767255.1_01707</t>
  </si>
  <si>
    <t>GCA_000767255.1_00912</t>
  </si>
  <si>
    <t>GCA_000767255.1_00541</t>
  </si>
  <si>
    <t>GCA_000767255.1_00910</t>
  </si>
  <si>
    <t>GCA_000767255.1_01093</t>
  </si>
  <si>
    <t>R</t>
  </si>
  <si>
    <t>Corynebacterium belfantii</t>
  </si>
  <si>
    <t>FRC0043</t>
  </si>
  <si>
    <t>GCA_900205605.1</t>
  </si>
  <si>
    <t>GCA_900205605.1_01598</t>
  </si>
  <si>
    <t>GCA_900205605.1_02475</t>
  </si>
  <si>
    <t>GCA_900205605.1_02476</t>
  </si>
  <si>
    <t>GCA_900205605.1_02477</t>
  </si>
  <si>
    <t>GCA_900205605.1_01409</t>
  </si>
  <si>
    <t>GCA_900205605.1_01398</t>
  </si>
  <si>
    <t>GCA_900205605.1_02230</t>
  </si>
  <si>
    <t>GCA_900205605.1_01599</t>
  </si>
  <si>
    <t>GCA_900205605.1_01053</t>
  </si>
  <si>
    <t>GCA_900205605.1_01584</t>
  </si>
  <si>
    <t>"Corynebacterium bouchesdurhonense"</t>
  </si>
  <si>
    <t>SN14</t>
  </si>
  <si>
    <t>GCA_900078305.2</t>
  </si>
  <si>
    <t>Human (obese)</t>
  </si>
  <si>
    <t>GCA_900078305.2_01304</t>
  </si>
  <si>
    <t>GCA_900078305.2_01305</t>
  </si>
  <si>
    <t>GCA_900078305.2_01306</t>
  </si>
  <si>
    <t>GCA_900078305.2_01893</t>
  </si>
  <si>
    <t>GCA_900078305.2_01886</t>
  </si>
  <si>
    <t>GCA_900078305.2_00370</t>
  </si>
  <si>
    <t>Corynebacterium bovis</t>
  </si>
  <si>
    <t>DSM 20582</t>
  </si>
  <si>
    <t>GCA_000183325.2</t>
  </si>
  <si>
    <t>Commonsal</t>
  </si>
  <si>
    <t>Cow (Human)</t>
  </si>
  <si>
    <t>GCA_000183325.2_01026</t>
  </si>
  <si>
    <t>GCA_000183325.2_01089</t>
  </si>
  <si>
    <t>GCA_000183325.2_01490</t>
  </si>
  <si>
    <t>GCA_000183325.2_01007</t>
  </si>
  <si>
    <t>GCA_000183325.2_00117</t>
  </si>
  <si>
    <t>Corynebacterium callunae</t>
  </si>
  <si>
    <t>DSM 20147</t>
  </si>
  <si>
    <t>GCA_000344785.1</t>
  </si>
  <si>
    <t>Heather</t>
  </si>
  <si>
    <t>GCA_000344785.1_02164</t>
  </si>
  <si>
    <t>GCA_000344785.1_02496</t>
  </si>
  <si>
    <t>GCA_000344785.1_02497</t>
  </si>
  <si>
    <t>GCA_000344785.1_02498</t>
  </si>
  <si>
    <t>GCA_000344785.1_00675</t>
  </si>
  <si>
    <t>GCA_000344785.1_00674</t>
  </si>
  <si>
    <t>GCA_000344785.1_02168</t>
  </si>
  <si>
    <t>GCA_000344785.1_00838</t>
  </si>
  <si>
    <t>GCA_000344785.1_00668</t>
  </si>
  <si>
    <t>GCA_000344785.1_02146</t>
  </si>
  <si>
    <t>Corynebacterium camporealensis</t>
  </si>
  <si>
    <t>DSM 44610</t>
  </si>
  <si>
    <t>GCA_000980815.1</t>
  </si>
  <si>
    <t>Sheep</t>
  </si>
  <si>
    <t>GCA_000980815.1_01828</t>
  </si>
  <si>
    <t>GCA_000980815.1_02139</t>
  </si>
  <si>
    <t>GCA_000980815.1_02140</t>
  </si>
  <si>
    <t>GCA_000980815.1_02141</t>
  </si>
  <si>
    <t>GCA_000980815.1_00506</t>
  </si>
  <si>
    <t>GCA_000980815.1_00504</t>
  </si>
  <si>
    <t>GCA_000980815.1_01829</t>
  </si>
  <si>
    <t>GCA_000980815.1_00248</t>
  </si>
  <si>
    <t>GCA_000980815.1_00497</t>
  </si>
  <si>
    <t>GCA_000980815.1_00525</t>
  </si>
  <si>
    <t>GCA_000980815.1_01815</t>
  </si>
  <si>
    <t>Q</t>
  </si>
  <si>
    <t>Corynebacterium canis</t>
  </si>
  <si>
    <t>CCUG 58627</t>
  </si>
  <si>
    <t>GCA_007859215.1</t>
  </si>
  <si>
    <t>Human (dog bite)</t>
  </si>
  <si>
    <t>GCA_007859215.1_00505</t>
  </si>
  <si>
    <t>GCA_007859215.1_02591</t>
  </si>
  <si>
    <t>GCA_007859215.1_02592</t>
  </si>
  <si>
    <t>GCA_007859215.1_02593</t>
  </si>
  <si>
    <t>GCA_007859215.1_02406</t>
  </si>
  <si>
    <t>GCA_007859215.1_02405</t>
  </si>
  <si>
    <t>GCA_007859215.1_01673</t>
  </si>
  <si>
    <t>GCA_007859215.1_00502</t>
  </si>
  <si>
    <t>GCA_007859215.1_00190</t>
  </si>
  <si>
    <t>GCA_007859215.1_00776</t>
  </si>
  <si>
    <t>GCA_007859215.1_02612</t>
  </si>
  <si>
    <t>B</t>
  </si>
  <si>
    <t>Corynebacterium capitovis</t>
  </si>
  <si>
    <t>DSM 44611</t>
  </si>
  <si>
    <t>GCA_000372085.1</t>
  </si>
  <si>
    <t>GCA_000372085.1_01194</t>
  </si>
  <si>
    <t>GCA_000372085.1_01847</t>
  </si>
  <si>
    <t>GCA_000372085.1_01848</t>
  </si>
  <si>
    <t>GCA_000372085.1_01849</t>
  </si>
  <si>
    <t>GCA_000372085.1_01193</t>
  </si>
  <si>
    <t>GCA_000372085.1_01175</t>
  </si>
  <si>
    <t>GCA_000372085.1_01192</t>
  </si>
  <si>
    <t>GCA_000372085.1_01167</t>
  </si>
  <si>
    <t>GCA_000372085.1_01570</t>
  </si>
  <si>
    <t>GCA_000372085.1_00046</t>
  </si>
  <si>
    <t>Corynebacterium casei</t>
  </si>
  <si>
    <t>LMG S-19264</t>
  </si>
  <si>
    <t>GCA_000550785.1</t>
  </si>
  <si>
    <t>Cheese</t>
  </si>
  <si>
    <t>GCA_000550785.1_02337</t>
  </si>
  <si>
    <t>GCA_000550785.1_02722</t>
  </si>
  <si>
    <t>GCA_000550785.1_02723</t>
  </si>
  <si>
    <t>GCA_000550785.1_02724</t>
  </si>
  <si>
    <t>GCA_000550785.1_00744</t>
  </si>
  <si>
    <t>GCA_000550785.1_00743</t>
  </si>
  <si>
    <t>GCA_000550785.1_02338</t>
  </si>
  <si>
    <t>GCA_000550785.1_00461</t>
  </si>
  <si>
    <t>GCA_000550785.1_00730</t>
  </si>
  <si>
    <t>GCA_000550785.1_02749</t>
  </si>
  <si>
    <t>GCA_000550785.1_02308</t>
  </si>
  <si>
    <t>Corynebacterium caspium</t>
  </si>
  <si>
    <t>DSM 44850</t>
  </si>
  <si>
    <t>GCA_000379705.1</t>
  </si>
  <si>
    <t>Caspian Seal</t>
  </si>
  <si>
    <t>GCA_000379705.1_01644</t>
  </si>
  <si>
    <t>GCA_000379705.1_00463</t>
  </si>
  <si>
    <t>GCA_000379705.1_00462</t>
  </si>
  <si>
    <t>GCA_000379705.1_00461</t>
  </si>
  <si>
    <t>GCA_000379705.1_00710</t>
  </si>
  <si>
    <t>GCA_000379705.1_00708</t>
  </si>
  <si>
    <t>GCA_000379705.1_01645</t>
  </si>
  <si>
    <t>GCA_000379705.1_00519</t>
  </si>
  <si>
    <t>GCA_000379705.1_00701</t>
  </si>
  <si>
    <t>GCA_000379705.1_01467</t>
  </si>
  <si>
    <t>GCA_000379705.1_01624</t>
  </si>
  <si>
    <t>Corynebacterium choanae</t>
  </si>
  <si>
    <t>200CH</t>
  </si>
  <si>
    <t>GCA_003813965.1</t>
  </si>
  <si>
    <t>Northern Bald Ibis</t>
  </si>
  <si>
    <t>GCA_003813965.1_01781</t>
  </si>
  <si>
    <t>GCA_003813965.1_00138</t>
  </si>
  <si>
    <t>GCA_003813965.1_00127</t>
  </si>
  <si>
    <t>GCA_003813965.1_00124</t>
  </si>
  <si>
    <t>GCA_003813965.1_00126</t>
  </si>
  <si>
    <t>GCA_003813965.1_00469</t>
  </si>
  <si>
    <t>GCA_003813965.1_00470</t>
  </si>
  <si>
    <t>GCA_003813965.1_00543</t>
  </si>
  <si>
    <t>GCA_003813965.1_02126</t>
  </si>
  <si>
    <t>GCA_003813965.1_00461</t>
  </si>
  <si>
    <t>GCA_003813965.1_01771</t>
  </si>
  <si>
    <t>Corynebacterium ciconiae</t>
  </si>
  <si>
    <t>DSM 44920</t>
  </si>
  <si>
    <t>GCA_000372385.1</t>
  </si>
  <si>
    <t>Black Storks</t>
  </si>
  <si>
    <t>GCA_000372385.1_00564</t>
  </si>
  <si>
    <t>GCA_000372385.1_00250</t>
  </si>
  <si>
    <t>GCA_000372385.1_00249</t>
  </si>
  <si>
    <t>GCA_000372385.1_00248</t>
  </si>
  <si>
    <t>GCA_000372385.1_01811</t>
  </si>
  <si>
    <t>GCA_000372385.1_01812</t>
  </si>
  <si>
    <t>GCA_000372385.1_01885</t>
  </si>
  <si>
    <t>GCA_000372385.1_00563</t>
  </si>
  <si>
    <t>GCA_000372385.1_01799</t>
  </si>
  <si>
    <t>GCA_000372385.1_00583</t>
  </si>
  <si>
    <t>Corynebacterium coyleae</t>
  </si>
  <si>
    <t>DSM 44184</t>
  </si>
  <si>
    <t>GCA_900105505.1</t>
  </si>
  <si>
    <t>GCA_900105505.1_01507</t>
  </si>
  <si>
    <t>GCA_900105505.1_00789</t>
  </si>
  <si>
    <t>GCA_900105505.1_00790</t>
  </si>
  <si>
    <t>GCA_900105505.1_00791</t>
  </si>
  <si>
    <t>GCA_900105505.1_01506</t>
  </si>
  <si>
    <t>GCA_900105505.1_01541</t>
  </si>
  <si>
    <t>GCA_900105505.1_01505</t>
  </si>
  <si>
    <t>GCA_900105505.1_01534</t>
  </si>
  <si>
    <t>GCA_900105505.1_01503</t>
  </si>
  <si>
    <t>GCA_900105505.1_01834</t>
  </si>
  <si>
    <t>GCA_900105505.1_00473</t>
  </si>
  <si>
    <t>Corynebacterium crenatum</t>
  </si>
  <si>
    <t>MT</t>
  </si>
  <si>
    <t>GCA_000380545.1</t>
  </si>
  <si>
    <t>GCA_000380545.1_00856</t>
  </si>
  <si>
    <t>GCA_000380545.1_00783</t>
  </si>
  <si>
    <t>GCA_000380545.1_00784</t>
  </si>
  <si>
    <t>GCA_000380545.1_00785</t>
  </si>
  <si>
    <t>GCA_000380545.1_00019</t>
  </si>
  <si>
    <t>GCA_000380545.1_00020</t>
  </si>
  <si>
    <t>GCA_000380545.1_00858</t>
  </si>
  <si>
    <t>GCA_000380545.1_02817</t>
  </si>
  <si>
    <t>GCA_000380545.1_00012</t>
  </si>
  <si>
    <t>GCA_000380545.1_03129</t>
  </si>
  <si>
    <t>Corynebacterium crudilactis</t>
  </si>
  <si>
    <t>JZ16</t>
  </si>
  <si>
    <t>GCA_001643015.1</t>
  </si>
  <si>
    <t>Cow (milk)</t>
  </si>
  <si>
    <t>GCA_001643015.1_02266</t>
  </si>
  <si>
    <t>GCA_001643015.1_02639</t>
  </si>
  <si>
    <t>GCA_001643015.1_02640</t>
  </si>
  <si>
    <t>GCA_001643015.1_02641</t>
  </si>
  <si>
    <t>GCA_001643015.1_00710</t>
  </si>
  <si>
    <t>GCA_001643015.1_00711</t>
  </si>
  <si>
    <t>GCA_001643015.1_02270</t>
  </si>
  <si>
    <t>GCA_001643015.1_00839</t>
  </si>
  <si>
    <t>GCA_001643015.1_00703</t>
  </si>
  <si>
    <t>GCA_001643015.1_02246</t>
  </si>
  <si>
    <t>D</t>
  </si>
  <si>
    <t>Corynebacterium cystitidis</t>
  </si>
  <si>
    <t>NCTC11863</t>
  </si>
  <si>
    <t>GCA_900187295.1</t>
  </si>
  <si>
    <t>Cow</t>
  </si>
  <si>
    <t>GCA_900187295.1_00334</t>
  </si>
  <si>
    <t>GCA_900187295.1_02860</t>
  </si>
  <si>
    <t>GCA_900187295.1_02859</t>
  </si>
  <si>
    <t>GCA_900187295.1_02858</t>
  </si>
  <si>
    <t>GCA_900187295.1_01790</t>
  </si>
  <si>
    <t>GCA_900187295.1_01870</t>
  </si>
  <si>
    <t>GCA_900187295.1_00333</t>
  </si>
  <si>
    <t>GCA_900187295.1_02191</t>
  </si>
  <si>
    <t>GCA_900187295.1_01879</t>
  </si>
  <si>
    <t>GCA_900187295.1_00361</t>
  </si>
  <si>
    <t>"Corynebacterium dentalis"</t>
  </si>
  <si>
    <t>Marseille-P4122</t>
  </si>
  <si>
    <t>GCA_900232865.1</t>
  </si>
  <si>
    <t>GCA_900232865.1_00870</t>
  </si>
  <si>
    <t>GCA_900232865.1_00871</t>
  </si>
  <si>
    <t>GCA_900232865.1_00872</t>
  </si>
  <si>
    <t>GCA_900232865.1_00457</t>
  </si>
  <si>
    <t>GCA_900232865.1_00464</t>
  </si>
  <si>
    <t>GCA_900232865.1_01228</t>
  </si>
  <si>
    <t>GCA_900232865.1_01340</t>
  </si>
  <si>
    <t>Corynebacterium deserti</t>
  </si>
  <si>
    <t>GIMN1.010</t>
  </si>
  <si>
    <t>GCA_001277995.1</t>
  </si>
  <si>
    <t>Desert sand</t>
  </si>
  <si>
    <t>GCA_001277995.1_02252</t>
  </si>
  <si>
    <t>GCA_001277995.1_02579</t>
  </si>
  <si>
    <t>GCA_001277995.1_02580</t>
  </si>
  <si>
    <t>GCA_001277995.1_02581</t>
  </si>
  <si>
    <t>GCA_001277995.1_00714</t>
  </si>
  <si>
    <t>GCA_001277995.1_00713</t>
  </si>
  <si>
    <t>GCA_001277995.1_02257</t>
  </si>
  <si>
    <t>GCA_001277995.1_00840</t>
  </si>
  <si>
    <t>GCA_001277995.1_00705</t>
  </si>
  <si>
    <t>GCA_001277995.1_02237</t>
  </si>
  <si>
    <t>Corynebacterium diphtheriae</t>
  </si>
  <si>
    <t>NCTC 13129</t>
  </si>
  <si>
    <t>GCA_000195815.1</t>
  </si>
  <si>
    <t>GCA_000195815.1_01830</t>
  </si>
  <si>
    <t>GCA_000195815.1_02176</t>
  </si>
  <si>
    <t>GCA_000195815.1_02177</t>
  </si>
  <si>
    <t>GCA_000195815.1_02178</t>
  </si>
  <si>
    <t>GCA_000195815.1_00642</t>
  </si>
  <si>
    <t>GCA_000195815.1_00644</t>
  </si>
  <si>
    <t>GCA_000195815.1_00720</t>
  </si>
  <si>
    <t>GCA_000195815.1_01831</t>
  </si>
  <si>
    <t>GCA_000195815.1_00632</t>
  </si>
  <si>
    <t>GCA_000195815.1_01795</t>
  </si>
  <si>
    <t>DSM 44123</t>
  </si>
  <si>
    <t>GCA_001913265.1</t>
  </si>
  <si>
    <t>GCA_001913265.1_01907</t>
  </si>
  <si>
    <t>GCA_001913265.1_01724</t>
  </si>
  <si>
    <t>GCA_001913265.1_01723</t>
  </si>
  <si>
    <t>GCA_001913265.1_01722</t>
  </si>
  <si>
    <t>GCA_001913265.1_00312</t>
  </si>
  <si>
    <t>GCA_001913265.1_00315</t>
  </si>
  <si>
    <t>GCA_001913265.1_00390</t>
  </si>
  <si>
    <t>GCA_001913265.1_01908</t>
  </si>
  <si>
    <t>GCA_001913265.1_00301</t>
  </si>
  <si>
    <t>GCA_001913265.1_01893</t>
  </si>
  <si>
    <t>E</t>
  </si>
  <si>
    <t>Corynebacterium doosanense</t>
  </si>
  <si>
    <t>CAU 212</t>
  </si>
  <si>
    <t>GCA_000767055.1</t>
  </si>
  <si>
    <t>Sludge</t>
  </si>
  <si>
    <t>GCA_000767055.1_02187</t>
  </si>
  <si>
    <t>GCA_000767055.1_02512</t>
  </si>
  <si>
    <t>GCA_000767055.1_02513</t>
  </si>
  <si>
    <t>GCA_000767055.1_02514</t>
  </si>
  <si>
    <t>GCA_000767055.1_00699</t>
  </si>
  <si>
    <t>GCA_000767055.1_00698</t>
  </si>
  <si>
    <t>GCA_000767055.1_00457</t>
  </si>
  <si>
    <t>GCA_000767055.1_00691</t>
  </si>
  <si>
    <t>GCA_000767055.1_00900</t>
  </si>
  <si>
    <t>GCA_000767055.1_02167</t>
  </si>
  <si>
    <t>Corynebacterium durum</t>
  </si>
  <si>
    <t>DSM 45333</t>
  </si>
  <si>
    <t>GCA_013410305.1</t>
  </si>
  <si>
    <t>GCA_013410305.1_01403</t>
  </si>
  <si>
    <t>GCA_013410305.1_01785</t>
  </si>
  <si>
    <t>GCA_013410305.1_01786</t>
  </si>
  <si>
    <t>GCA_013410305.1_01787</t>
  </si>
  <si>
    <t>GCA_013410305.1_02484</t>
  </si>
  <si>
    <t>GCA_013410305.1_02485</t>
  </si>
  <si>
    <t>GCA_013410305.1_02572</t>
  </si>
  <si>
    <t>GCA_013410305.1_01409</t>
  </si>
  <si>
    <t>GCA_013410305.1_02201</t>
  </si>
  <si>
    <t>GCA_013410305.1_02473</t>
  </si>
  <si>
    <t>GCA_013410305.1_01389</t>
  </si>
  <si>
    <t>Corynebacterium efficiens</t>
  </si>
  <si>
    <t>YS-314</t>
  </si>
  <si>
    <t>GCA_000011305.1</t>
  </si>
  <si>
    <t>Soil and Vegetables</t>
  </si>
  <si>
    <t>GCA_000011305.1_02343</t>
  </si>
  <si>
    <t>GCA_000011305.1_02658</t>
  </si>
  <si>
    <t>GCA_000011305.1_02659</t>
  </si>
  <si>
    <t>GCA_000011305.1_02660</t>
  </si>
  <si>
    <t>GCA_000011305.1_00716</t>
  </si>
  <si>
    <t>GCA_000011305.1_00717</t>
  </si>
  <si>
    <t>GCA_000011305.1_00784</t>
  </si>
  <si>
    <t>GCA_000011305.1_02346</t>
  </si>
  <si>
    <t>GCA_000011305.1_00892</t>
  </si>
  <si>
    <t>GCA_000011305.1_00698</t>
  </si>
  <si>
    <t>GCA_000011305.1_02322</t>
  </si>
  <si>
    <t>Corynebacterium endometrii</t>
  </si>
  <si>
    <t>LMM-1653</t>
  </si>
  <si>
    <t>GCA_004795735.1</t>
  </si>
  <si>
    <t>GCA_004795735.1_01808</t>
  </si>
  <si>
    <t>GCA_004795735.1_02113</t>
  </si>
  <si>
    <t>GCA_004795735.1_02114</t>
  </si>
  <si>
    <t>GCA_004795735.1_02115</t>
  </si>
  <si>
    <t>GCA_004795735.1_00522</t>
  </si>
  <si>
    <t>GCA_004795735.1_00521</t>
  </si>
  <si>
    <t>GCA_004795735.1_01809</t>
  </si>
  <si>
    <t>GCA_004795735.1_00297</t>
  </si>
  <si>
    <t>GCA_004795735.1_00514</t>
  </si>
  <si>
    <t>GCA_004795735.1_01907</t>
  </si>
  <si>
    <t>GCA_004795735.1_01793</t>
  </si>
  <si>
    <t>Corynebacterium epidermidicanis</t>
  </si>
  <si>
    <t>DSM 45586</t>
  </si>
  <si>
    <t>GCA_001021025.1</t>
  </si>
  <si>
    <t>Commensal</t>
  </si>
  <si>
    <t>GCA_001021025.1_01983</t>
  </si>
  <si>
    <t>GCA_001021025.1_02321</t>
  </si>
  <si>
    <t>GCA_001021025.1_00780</t>
  </si>
  <si>
    <t>GCA_001021025.1_02322</t>
  </si>
  <si>
    <t>GCA_001021025.1_02323</t>
  </si>
  <si>
    <t>GCA_001021025.1_00592</t>
  </si>
  <si>
    <t>GCA_001021025.1_00593</t>
  </si>
  <si>
    <t>GCA_001021025.1_00695</t>
  </si>
  <si>
    <t>GCA_001021025.1_01990</t>
  </si>
  <si>
    <t>GCA_001021025.1_00579</t>
  </si>
  <si>
    <t>GCA_001021025.1_01974</t>
  </si>
  <si>
    <t>Corynebacterium falsenii</t>
  </si>
  <si>
    <t>BL 8171</t>
  </si>
  <si>
    <t>GCA_000525655.1</t>
  </si>
  <si>
    <t>GCA_000525655.1_01440</t>
  </si>
  <si>
    <t>GCA_000525655.1_00171</t>
  </si>
  <si>
    <t>GCA_000525655.1_00170</t>
  </si>
  <si>
    <t>GCA_000525655.1_00169</t>
  </si>
  <si>
    <t>GCA_000525655.1_01442</t>
  </si>
  <si>
    <t>GCA_000525655.1_01821</t>
  </si>
  <si>
    <t>GCA_000525655.1_01735</t>
  </si>
  <si>
    <t>GCA_000525655.1_01829</t>
  </si>
  <si>
    <t>GCA_000525655.1_00490</t>
  </si>
  <si>
    <t>GCA_000525655.1_01443</t>
  </si>
  <si>
    <t>GCA_000525655.1_00628</t>
  </si>
  <si>
    <t>Corynebacterium flavescens</t>
  </si>
  <si>
    <t>OJ8</t>
  </si>
  <si>
    <t>GCA_001941465.1</t>
  </si>
  <si>
    <t>Dairy</t>
  </si>
  <si>
    <t>GCA_001941465.1_02032</t>
  </si>
  <si>
    <t>GCA_001941465.1_02369</t>
  </si>
  <si>
    <t>GCA_001941465.1_02370</t>
  </si>
  <si>
    <t>GCA_001941465.1_02371</t>
  </si>
  <si>
    <t>GCA_001941465.1_00602</t>
  </si>
  <si>
    <t>GCA_001941465.1_00601</t>
  </si>
  <si>
    <t>GCA_001941465.1_02033</t>
  </si>
  <si>
    <t>GCA_001941465.1_00345</t>
  </si>
  <si>
    <t>GCA_001941465.1_00592</t>
  </si>
  <si>
    <t>GCA_001941465.1_00640</t>
  </si>
  <si>
    <t>GCA_001941465.1_01998</t>
  </si>
  <si>
    <t>Corynebacterium fournieri</t>
  </si>
  <si>
    <t>Marseille-P2948</t>
  </si>
  <si>
    <t>GCA_900176865.1</t>
  </si>
  <si>
    <t>GCA_900176865.1_01339</t>
  </si>
  <si>
    <t>GCA_900176865.1_01343</t>
  </si>
  <si>
    <t>GCA_900176865.1_01543</t>
  </si>
  <si>
    <t>GCA_900176865.1_01531</t>
  </si>
  <si>
    <t>GCA_900176865.1_01131</t>
  </si>
  <si>
    <t>GCA_900176865.1_00247</t>
  </si>
  <si>
    <t>Corynebacterium frankenforstense</t>
  </si>
  <si>
    <t>ST18</t>
  </si>
  <si>
    <t>GCA_001941485.1</t>
  </si>
  <si>
    <t>GCA_001941485.1_01879</t>
  </si>
  <si>
    <t>GCA_001941485.1_02139</t>
  </si>
  <si>
    <t>GCA_001941485.1_02140</t>
  </si>
  <si>
    <t>GCA_001941485.1_02141</t>
  </si>
  <si>
    <t>GCA_001941485.1_00554</t>
  </si>
  <si>
    <t>GCA_001941485.1_00552</t>
  </si>
  <si>
    <t>GCA_001941485.1_00288</t>
  </si>
  <si>
    <t>GCA_001941485.1_00546</t>
  </si>
  <si>
    <t>GCA_001941485.1_00204</t>
  </si>
  <si>
    <t>GCA_001941485.1_01847</t>
  </si>
  <si>
    <t>Corynebacterium freiburgense</t>
  </si>
  <si>
    <t>DSM 45254</t>
  </si>
  <si>
    <t>GCA_000428805.1</t>
  </si>
  <si>
    <t>GCA_000428805.1_02440</t>
  </si>
  <si>
    <t>GCA_000428805.1_01662</t>
  </si>
  <si>
    <t>GCA_000428805.1_01661</t>
  </si>
  <si>
    <t>GCA_000428805.1_01660</t>
  </si>
  <si>
    <t>GCA_000428805.1_01601</t>
  </si>
  <si>
    <t>GCA_000428805.1_01602</t>
  </si>
  <si>
    <t>GCA_000428805.1_02645</t>
  </si>
  <si>
    <t>GCA_000428805.1_02446</t>
  </si>
  <si>
    <t>GCA_000428805.1_01268</t>
  </si>
  <si>
    <t>GCA_000428805.1_01580</t>
  </si>
  <si>
    <t>GCA_000428805.1_02589</t>
  </si>
  <si>
    <t>Corynebacterium freneyi</t>
  </si>
  <si>
    <t>DSM 44506</t>
  </si>
  <si>
    <t>GCA_017876455.1</t>
  </si>
  <si>
    <t>GCA_017876455.1_01980</t>
  </si>
  <si>
    <t>GCA_017876455.1_00178</t>
  </si>
  <si>
    <t>GCA_017876455.1_00177</t>
  </si>
  <si>
    <t>GCA_017876455.1_00176</t>
  </si>
  <si>
    <t>GCA_017876455.1_00525</t>
  </si>
  <si>
    <t>GCA_017876455.1_00526</t>
  </si>
  <si>
    <t>GCA_017876455.1_02161</t>
  </si>
  <si>
    <t>GCA_017876455.1_02165</t>
  </si>
  <si>
    <t>GCA_017876455.1_01982</t>
  </si>
  <si>
    <t>GCA_017876455.1_00520</t>
  </si>
  <si>
    <t>GCA_017876455.1_01965</t>
  </si>
  <si>
    <t>"Corynebacterium genitalium"</t>
  </si>
  <si>
    <t>ATCC 33030</t>
  </si>
  <si>
    <t>GCA_000143825.1</t>
  </si>
  <si>
    <t>GCA_000143825.1_00743</t>
  </si>
  <si>
    <t>GCA_000143825.1_00742</t>
  </si>
  <si>
    <t>GCA_000143825.1_00741</t>
  </si>
  <si>
    <t>GCA_000143825.1_00094</t>
  </si>
  <si>
    <t>GCA_000143825.1_00106</t>
  </si>
  <si>
    <t>GCA_000143825.1_02121</t>
  </si>
  <si>
    <t>GCA_000143825.1_01052</t>
  </si>
  <si>
    <t>W8</t>
  </si>
  <si>
    <t>GCA_003813985.1</t>
  </si>
  <si>
    <t>GCA_003813985.1_01694</t>
  </si>
  <si>
    <t>GCA_003813985.1_00197</t>
  </si>
  <si>
    <t>GCA_003813985.1_00196</t>
  </si>
  <si>
    <t>GCA_003813985.1_00189</t>
  </si>
  <si>
    <t>GCA_003813985.1_00518</t>
  </si>
  <si>
    <t>GCA_003813985.1_00522</t>
  </si>
  <si>
    <t>GCA_003813985.1_00590</t>
  </si>
  <si>
    <t>GCA_003813985.1_01695</t>
  </si>
  <si>
    <t>GCA_003813985.1_00508</t>
  </si>
  <si>
    <t>GCA_003813985.1_01683</t>
  </si>
  <si>
    <t>Corynebacterium glaucum</t>
  </si>
  <si>
    <t>DSM 30827</t>
  </si>
  <si>
    <t>GCA_002287505.1</t>
  </si>
  <si>
    <t>Cosmatic dye</t>
  </si>
  <si>
    <t>GCA_002287505.1_00543</t>
  </si>
  <si>
    <t>GCA_002287505.1_02285</t>
  </si>
  <si>
    <t>GCA_002287505.1_02286</t>
  </si>
  <si>
    <t>GCA_002287505.1_02287</t>
  </si>
  <si>
    <t>GCA_002287505.1_00542</t>
  </si>
  <si>
    <t>GCA_002287505.1_00537</t>
  </si>
  <si>
    <t>GCA_002287505.1_00541</t>
  </si>
  <si>
    <t>GCA_002287505.1_00528</t>
  </si>
  <si>
    <t>GCA_002287505.1_02011</t>
  </si>
  <si>
    <t>Corynebacterium glucuronolyticum</t>
  </si>
  <si>
    <t>DSM 44120</t>
  </si>
  <si>
    <t>GCA_900176155.1</t>
  </si>
  <si>
    <t>Human (animals)</t>
  </si>
  <si>
    <t>GCA_900176155.1_02540</t>
  </si>
  <si>
    <t>GCA_900176155.1_00333</t>
  </si>
  <si>
    <t>GCA_900176155.1_00334</t>
  </si>
  <si>
    <t>GCA_900176155.1_00335</t>
  </si>
  <si>
    <t>GCA_900176155.1_01484</t>
  </si>
  <si>
    <t>GCA_900176155.1_01580</t>
  </si>
  <si>
    <t>GCA_900176155.1_02542</t>
  </si>
  <si>
    <t>GCA_900176155.1_02541</t>
  </si>
  <si>
    <t>GCA_900176155.1_01477</t>
  </si>
  <si>
    <t>GCA_900176155.1_00515</t>
  </si>
  <si>
    <t>Corynebacterium glutamicum</t>
  </si>
  <si>
    <t>ATCC 13032</t>
  </si>
  <si>
    <t>GCA_002847405.1</t>
  </si>
  <si>
    <t>Industrial</t>
  </si>
  <si>
    <t>Sewage</t>
  </si>
  <si>
    <t>GCA_002847405.1_02545</t>
  </si>
  <si>
    <t>GCA_002847405.1_02929</t>
  </si>
  <si>
    <t>GCA_002847405.1_02930</t>
  </si>
  <si>
    <t>GCA_002847405.1_02931</t>
  </si>
  <si>
    <t>GCA_002847405.1_00721</t>
  </si>
  <si>
    <t>GCA_002847405.1_00722</t>
  </si>
  <si>
    <t>GCA_002847405.1_02549</t>
  </si>
  <si>
    <t>GCA_002847405.1_00856</t>
  </si>
  <si>
    <t>GCA_002847405.1_00714</t>
  </si>
  <si>
    <t>GCA_002847405.1_02524</t>
  </si>
  <si>
    <t>Corynebacterium glyciniphilum</t>
  </si>
  <si>
    <t>AJ 3170</t>
  </si>
  <si>
    <t>GCA_000626675.1</t>
  </si>
  <si>
    <t>Banana</t>
  </si>
  <si>
    <t>GCA_000626675.1_00521</t>
  </si>
  <si>
    <t>GCA_000626675.1_03103</t>
  </si>
  <si>
    <t>GCA_000626675.1_03104</t>
  </si>
  <si>
    <t>GCA_000626675.1_03105</t>
  </si>
  <si>
    <t>GCA_000626675.1_00911</t>
  </si>
  <si>
    <t>GCA_000626675.1_00519</t>
  </si>
  <si>
    <t>GCA_000626675.1_00646</t>
  </si>
  <si>
    <t>GCA_000626675.1_00520</t>
  </si>
  <si>
    <t>GCA_000626675.1_00907</t>
  </si>
  <si>
    <t>GCA_000626675.1_02656</t>
  </si>
  <si>
    <t>GCA_000626675.1_00518</t>
  </si>
  <si>
    <t>GCA_000626675.1_02487</t>
  </si>
  <si>
    <t>Corynebacterium godavarianum</t>
  </si>
  <si>
    <t>PRD07</t>
  </si>
  <si>
    <t>GCA_016785885.1</t>
  </si>
  <si>
    <t>River</t>
  </si>
  <si>
    <t>GCA_016785885.1_00656</t>
  </si>
  <si>
    <t>GCA_016785885.1_02264</t>
  </si>
  <si>
    <t>GCA_016785885.1_02265</t>
  </si>
  <si>
    <t>GCA_016785885.1_02266</t>
  </si>
  <si>
    <t>GCA_016785885.1_00655</t>
  </si>
  <si>
    <t>GCA_016785885.1_00645</t>
  </si>
  <si>
    <t>GCA_016785885.1_00654</t>
  </si>
  <si>
    <t>GCA_016785885.1_00635</t>
  </si>
  <si>
    <t>GCA_016785885.1_00880</t>
  </si>
  <si>
    <t>GCA_016785885.1_01988</t>
  </si>
  <si>
    <t>Corynebacterium gottingense</t>
  </si>
  <si>
    <t>DSM 103494</t>
  </si>
  <si>
    <t>GCA_003693265.1</t>
  </si>
  <si>
    <t>GCA_003693265.1_01062</t>
  </si>
  <si>
    <t>GCA_003693265.1_02397</t>
  </si>
  <si>
    <t>GCA_003693265.1_02398</t>
  </si>
  <si>
    <t>GCA_003693265.1_02399</t>
  </si>
  <si>
    <t>GCA_003693265.1_01063</t>
  </si>
  <si>
    <t>GCA_003693265.1_00300</t>
  </si>
  <si>
    <t>GCA_003693265.1_01064</t>
  </si>
  <si>
    <t>GCA_003693265.1_00290</t>
  </si>
  <si>
    <t>GCA_003693265.1_01001</t>
  </si>
  <si>
    <t>GCA_003693265.1_01602</t>
  </si>
  <si>
    <t>Corynebacterium hadale</t>
  </si>
  <si>
    <t>NBT06-6</t>
  </si>
  <si>
    <t>GCA_002273005.1</t>
  </si>
  <si>
    <t>Water</t>
  </si>
  <si>
    <t>GCA_002273005.1_01684</t>
  </si>
  <si>
    <t>GCA_002273005.1_02246</t>
  </si>
  <si>
    <t>GCA_002273005.1_02247</t>
  </si>
  <si>
    <t>GCA_002273005.1_02248</t>
  </si>
  <si>
    <t>GCA_002273005.1_01685</t>
  </si>
  <si>
    <t>GCA_002273005.1_01709</t>
  </si>
  <si>
    <t>GCA_002273005.1_01686</t>
  </si>
  <si>
    <t>GCA_002273005.1_00869</t>
  </si>
  <si>
    <t>GCA_002273005.1_00576</t>
  </si>
  <si>
    <t>GCA_002273005.1_01340</t>
  </si>
  <si>
    <t>Marseille-Q3615</t>
  </si>
  <si>
    <t>GCA_013978595.1</t>
  </si>
  <si>
    <t>GCA_013978595.1_02123</t>
  </si>
  <si>
    <t>GCA_013978595.1_01447</t>
  </si>
  <si>
    <t>GCA_013978595.1_01448</t>
  </si>
  <si>
    <t>GCA_013978595.1_01449</t>
  </si>
  <si>
    <t>GCA_013978595.1_02122</t>
  </si>
  <si>
    <t>GCA_013978595.1_02159</t>
  </si>
  <si>
    <t>GCA_013978595.1_02121</t>
  </si>
  <si>
    <t>GCA_013978595.1_02149</t>
  </si>
  <si>
    <t>GCA_013978595.1_02119</t>
  </si>
  <si>
    <t>GCA_013978595.1_00045</t>
  </si>
  <si>
    <t>GCA_013978595.1_01149</t>
  </si>
  <si>
    <t>Corynebacterium halotolerans</t>
  </si>
  <si>
    <t>DSM 44683</t>
  </si>
  <si>
    <t>GCA_000688435.1</t>
  </si>
  <si>
    <t>Environmental</t>
  </si>
  <si>
    <t>Saline Soil</t>
  </si>
  <si>
    <t>GCA_000688435.1_01147</t>
  </si>
  <si>
    <t>GCA_000688435.1_02157</t>
  </si>
  <si>
    <t>GCA_000688435.1_02156</t>
  </si>
  <si>
    <t>GCA_000688435.1_02155</t>
  </si>
  <si>
    <t>GCA_000688435.1_02810</t>
  </si>
  <si>
    <t>GCA_000688435.1_02811</t>
  </si>
  <si>
    <t>GCA_000688435.1_01145</t>
  </si>
  <si>
    <t>GCA_000688435.1_02819</t>
  </si>
  <si>
    <t>GCA_000688435.1_01420</t>
  </si>
  <si>
    <t>GCA_000688435.1_01178</t>
  </si>
  <si>
    <t>"Corynebacterium heidelbergense"</t>
  </si>
  <si>
    <t>DSM 104638</t>
  </si>
  <si>
    <t>GCA_003285565.1</t>
  </si>
  <si>
    <t>Egyptian geese</t>
  </si>
  <si>
    <t>GCA_003285565.1_00500</t>
  </si>
  <si>
    <t>GCA_003285565.1_00501</t>
  </si>
  <si>
    <t>GCA_003285565.1_00502</t>
  </si>
  <si>
    <t>GCA_003285565.1_01535</t>
  </si>
  <si>
    <t>GCA_003285565.1_01530</t>
  </si>
  <si>
    <t>GCA_003285565.1_02072</t>
  </si>
  <si>
    <t>Corynebacterium humireducens</t>
  </si>
  <si>
    <t>DSM 45392</t>
  </si>
  <si>
    <t>GCA_000819445.1</t>
  </si>
  <si>
    <t>Fuel cell</t>
  </si>
  <si>
    <t>GCA_000819445.1_02169</t>
  </si>
  <si>
    <t>GCA_000819445.1_02489</t>
  </si>
  <si>
    <t>GCA_000819445.1_02490</t>
  </si>
  <si>
    <t>GCA_000819445.1_02491</t>
  </si>
  <si>
    <t>GCA_000819445.1_00542</t>
  </si>
  <si>
    <t>GCA_000819445.1_00541</t>
  </si>
  <si>
    <t>GCA_000819445.1_00778</t>
  </si>
  <si>
    <t>GCA_000819445.1_02170</t>
  </si>
  <si>
    <t>GCA_000819445.1_00521</t>
  </si>
  <si>
    <t>GCA_000819445.1_02147</t>
  </si>
  <si>
    <t>"Corynebacterium ihumii"</t>
  </si>
  <si>
    <t>GD7</t>
  </si>
  <si>
    <t>GCA_000403725.2</t>
  </si>
  <si>
    <t>GCA_000403725.2_00605</t>
  </si>
  <si>
    <t>GCA_000403725.2_02116</t>
  </si>
  <si>
    <t>GCA_000403725.2_02117</t>
  </si>
  <si>
    <t>GCA_000403725.2_02118</t>
  </si>
  <si>
    <t>GCA_000403725.2_00604</t>
  </si>
  <si>
    <t>GCA_000403725.2_00638</t>
  </si>
  <si>
    <t>GCA_000403725.2_00603</t>
  </si>
  <si>
    <t>GCA_000403725.2_00626</t>
  </si>
  <si>
    <t>GCA_000403725.2_00601</t>
  </si>
  <si>
    <t>GCA_000403725.2_01573</t>
  </si>
  <si>
    <t>GCA_000403725.2_00800</t>
  </si>
  <si>
    <t>Corynebacterium imitans</t>
  </si>
  <si>
    <t>DSM 44264</t>
  </si>
  <si>
    <t>GCA_000739455.1</t>
  </si>
  <si>
    <t>GCA_000739455.1_00531</t>
  </si>
  <si>
    <t>GCA_000739455.1_02179</t>
  </si>
  <si>
    <t>GCA_000739455.1_02180</t>
  </si>
  <si>
    <t>GCA_000739455.1_02181</t>
  </si>
  <si>
    <t>GCA_000739455.1_00530</t>
  </si>
  <si>
    <t>GCA_000739455.1_00521</t>
  </si>
  <si>
    <t>GCA_000739455.1_00529</t>
  </si>
  <si>
    <t>GCA_000739455.1_00513</t>
  </si>
  <si>
    <t>GCA_000739455.1_01895</t>
  </si>
  <si>
    <t>NCTC13015</t>
  </si>
  <si>
    <t>GCA_900187215.1</t>
  </si>
  <si>
    <t>GCA_900187215.1_00597</t>
  </si>
  <si>
    <t>GCA_900187215.1_02244</t>
  </si>
  <si>
    <t>GCA_900187215.1_02245</t>
  </si>
  <si>
    <t>GCA_900187215.1_02246</t>
  </si>
  <si>
    <t>GCA_900187215.1_00596</t>
  </si>
  <si>
    <t>GCA_900187215.1_00587</t>
  </si>
  <si>
    <t>GCA_900187215.1_00595</t>
  </si>
  <si>
    <t>GCA_900187215.1_00579</t>
  </si>
  <si>
    <t>GCA_900187215.1_01960</t>
  </si>
  <si>
    <t>"Corynebacterium incognitum"</t>
  </si>
  <si>
    <t>Marseille-Q3630</t>
  </si>
  <si>
    <t>GCA_014217255.1</t>
  </si>
  <si>
    <t>GCA_014217255.1_00695</t>
  </si>
  <si>
    <t>GCA_014217255.1_00991</t>
  </si>
  <si>
    <t>GCA_014217255.1_00992</t>
  </si>
  <si>
    <t>GCA_014217255.1_00994</t>
  </si>
  <si>
    <t>GCA_014217255.1_01644</t>
  </si>
  <si>
    <t>GCA_014217255.1_01643</t>
  </si>
  <si>
    <t>GCA_014217255.1_00696</t>
  </si>
  <si>
    <t>GCA_014217255.1_01391</t>
  </si>
  <si>
    <t>GCA_014217255.1_01635</t>
  </si>
  <si>
    <t>GCA_014217255.1_01653</t>
  </si>
  <si>
    <t>GCA_014217255.1_00672</t>
  </si>
  <si>
    <t>Corynebacterium jeddahense</t>
  </si>
  <si>
    <t>JCB</t>
  </si>
  <si>
    <t>GCA_000577555.1</t>
  </si>
  <si>
    <t>GCA_000577555.1_01492</t>
  </si>
  <si>
    <t>GCA_000577555.1_01493</t>
  </si>
  <si>
    <t>GCA_000577555.1_01494</t>
  </si>
  <si>
    <t>GCA_000577555.1_00470</t>
  </si>
  <si>
    <t>GCA_000577555.1_00463</t>
  </si>
  <si>
    <t>GCA_000577555.1_02237</t>
  </si>
  <si>
    <t>GCA_000577555.1_02281</t>
  </si>
  <si>
    <t>Corynebacterium jeikeium</t>
  </si>
  <si>
    <t>ATCC 43734</t>
  </si>
  <si>
    <t>GCA_000163435.1</t>
  </si>
  <si>
    <t>GCA_000163435.1_00277</t>
  </si>
  <si>
    <t>GCA_000163435.1_00278</t>
  </si>
  <si>
    <t>GCA_000163435.1_00279</t>
  </si>
  <si>
    <t>GCA_000163435.1_01683</t>
  </si>
  <si>
    <t>GCA_000163435.1_01588</t>
  </si>
  <si>
    <t>GCA_000163435.1_01691</t>
  </si>
  <si>
    <t>GCA_000163435.1_01237</t>
  </si>
  <si>
    <t>GCA_000163435.1_01118</t>
  </si>
  <si>
    <t>NCTC11913</t>
  </si>
  <si>
    <t>GCA_900461185.1</t>
  </si>
  <si>
    <t>GCA_900461185.1_01860</t>
  </si>
  <si>
    <t>GCA_900461185.1_01861</t>
  </si>
  <si>
    <t>GCA_900461185.1_01862</t>
  </si>
  <si>
    <t>GCA_900461185.1_00191</t>
  </si>
  <si>
    <t>GCA_900461185.1_00290</t>
  </si>
  <si>
    <t>GCA_900461185.1_00183</t>
  </si>
  <si>
    <t>GCA_900461185.1_01583</t>
  </si>
  <si>
    <t>GCA_900461185.1_01455</t>
  </si>
  <si>
    <t>"Corynebacterium kefirresidentii"</t>
  </si>
  <si>
    <t>SB</t>
  </si>
  <si>
    <t>GCA_002154655.1</t>
  </si>
  <si>
    <t>Kefir grains</t>
  </si>
  <si>
    <t>GCA_002154655.1_02422</t>
  </si>
  <si>
    <t>GCA_002154655.1_02423</t>
  </si>
  <si>
    <t>GCA_002154655.1_02424</t>
  </si>
  <si>
    <t>GCA_002154655.1_01540</t>
  </si>
  <si>
    <t>GCA_002154655.1_01532</t>
  </si>
  <si>
    <t>GCA_002154655.1_01575</t>
  </si>
  <si>
    <t>GCA_002154655.1_02316</t>
  </si>
  <si>
    <t>Corynebacterium kroppenstedtii</t>
  </si>
  <si>
    <t>DSM 44385</t>
  </si>
  <si>
    <t>GCA_000023145.1</t>
  </si>
  <si>
    <t>GCA_000023145.1_01569</t>
  </si>
  <si>
    <t>GCA_000023145.1_00048</t>
  </si>
  <si>
    <t>GCA_000023145.1_01582</t>
  </si>
  <si>
    <t>S</t>
  </si>
  <si>
    <t>Corynebacterium kutscheri</t>
  </si>
  <si>
    <t>DSM 20755</t>
  </si>
  <si>
    <t>GCA_000980835.1</t>
  </si>
  <si>
    <t>Rodent (Human)</t>
  </si>
  <si>
    <t>GCA_000980835.1_01558</t>
  </si>
  <si>
    <t>GCA_000980835.1_01988</t>
  </si>
  <si>
    <t>GCA_000980835.1_01989</t>
  </si>
  <si>
    <t>GCA_000980835.1_01990</t>
  </si>
  <si>
    <t>GCA_000980835.1_00458</t>
  </si>
  <si>
    <t>GCA_000980835.1_00459</t>
  </si>
  <si>
    <t>GCA_000980835.1_01782</t>
  </si>
  <si>
    <t>GCA_000980835.1_00632</t>
  </si>
  <si>
    <t>GCA_000980835.1_01838</t>
  </si>
  <si>
    <t>GCA_000980835.1_00452</t>
  </si>
  <si>
    <t>GCA_000980835.1_00652</t>
  </si>
  <si>
    <t>Corynebacterium lactis</t>
  </si>
  <si>
    <t>RW2-5</t>
  </si>
  <si>
    <t>GCA_001274895.1</t>
  </si>
  <si>
    <t>GCA_001274895.1_00645</t>
  </si>
  <si>
    <t>GCA_001274895.1_01941</t>
  </si>
  <si>
    <t>GCA_001274895.1_01940</t>
  </si>
  <si>
    <t>GCA_001274895.1_01561</t>
  </si>
  <si>
    <t>GCA_001274895.1_00532</t>
  </si>
  <si>
    <t>GCA_001274895.1_00644</t>
  </si>
  <si>
    <t>GCA_001274895.1_01951</t>
  </si>
  <si>
    <t>Corynebacterium liangguodongii</t>
  </si>
  <si>
    <t>GCA_003070865.1</t>
  </si>
  <si>
    <t>Tibetan antelopes</t>
  </si>
  <si>
    <t>GCA_003070865.1_00540</t>
  </si>
  <si>
    <t>GCA_003070865.1_02122</t>
  </si>
  <si>
    <t>GCA_003070865.1_02123</t>
  </si>
  <si>
    <t>GCA_003070865.1_02124</t>
  </si>
  <si>
    <t>GCA_003070865.1_00539</t>
  </si>
  <si>
    <t>GCA_003070865.1_00524</t>
  </si>
  <si>
    <t>GCA_003070865.1_00462</t>
  </si>
  <si>
    <t>GCA_003070865.1_00538</t>
  </si>
  <si>
    <t>GCA_003070865.1_00517</t>
  </si>
  <si>
    <t>GCA_003070865.1_00746</t>
  </si>
  <si>
    <t>GCA_003070865.1_01775</t>
  </si>
  <si>
    <t>Corynebacterium lipophiloflavum</t>
  </si>
  <si>
    <t>DSM 44291</t>
  </si>
  <si>
    <t>GCA_000159635.1</t>
  </si>
  <si>
    <t>GCA_000159635.1_02273</t>
  </si>
  <si>
    <t>GCA_000159635.1_00745</t>
  </si>
  <si>
    <t>GCA_000159635.1_00744</t>
  </si>
  <si>
    <t>GCA_000159635.1_00743</t>
  </si>
  <si>
    <t>GCA_000159635.1_02245</t>
  </si>
  <si>
    <t>GCA_000159635.1_02239</t>
  </si>
  <si>
    <t>GCA_000159635.1_01018</t>
  </si>
  <si>
    <t>G</t>
  </si>
  <si>
    <t>Corynebacterium lizhenjunii</t>
  </si>
  <si>
    <t>ZJ-599</t>
  </si>
  <si>
    <t>GCA_011038655.2</t>
  </si>
  <si>
    <t>The Himalayan marmot</t>
  </si>
  <si>
    <t>GCA_011038655.2_02010</t>
  </si>
  <si>
    <t>GCA_011038655.2_02242</t>
  </si>
  <si>
    <t>GCA_011038655.2_02243</t>
  </si>
  <si>
    <t>GCA_011038655.2_02245</t>
  </si>
  <si>
    <t>GCA_011038655.2_01879</t>
  </si>
  <si>
    <t>GCA_011038655.2_01882</t>
  </si>
  <si>
    <t>GCA_011038655.2_02015</t>
  </si>
  <si>
    <t>GCA_011038655.2_00273</t>
  </si>
  <si>
    <t>GCA_011038655.2_01887</t>
  </si>
  <si>
    <t>GCA_011038655.2_01859</t>
  </si>
  <si>
    <t>GCA_011038655.2_01990</t>
  </si>
  <si>
    <t>J</t>
  </si>
  <si>
    <t>Corynebacterium lowii</t>
  </si>
  <si>
    <t>NML 130206</t>
  </si>
  <si>
    <t>GCA_001412085.1</t>
  </si>
  <si>
    <t>GCA_001412085.1_02276</t>
  </si>
  <si>
    <t>GCA_001412085.1_02275</t>
  </si>
  <si>
    <t>GCA_001412085.1_02274</t>
  </si>
  <si>
    <t>GCA_001412085.1_00582</t>
  </si>
  <si>
    <t>GCA_001412085.1_00575</t>
  </si>
  <si>
    <t>GCA_001412085.1_01707</t>
  </si>
  <si>
    <t>GCA_001412085.1_02053</t>
  </si>
  <si>
    <t>Corynebacterium lubricantis</t>
  </si>
  <si>
    <t>DSM 45231</t>
  </si>
  <si>
    <t>GCA_000379425.1</t>
  </si>
  <si>
    <t>Lubricant</t>
  </si>
  <si>
    <t>GCA_000379425.1_00797</t>
  </si>
  <si>
    <t>GCA_000379425.1_00525</t>
  </si>
  <si>
    <t>GCA_000379425.1_00524</t>
  </si>
  <si>
    <t>GCA_000379425.1_00523</t>
  </si>
  <si>
    <t>GCA_000379425.1_00697</t>
  </si>
  <si>
    <t>GCA_000379425.1_01585</t>
  </si>
  <si>
    <t>GCA_000379425.1_00796</t>
  </si>
  <si>
    <t>GCA_000379425.1_02494</t>
  </si>
  <si>
    <t>GCA_000379425.1_01592</t>
  </si>
  <si>
    <t>GCA_000379425.1_00899</t>
  </si>
  <si>
    <t>Corynebacterium macginleyi</t>
  </si>
  <si>
    <t>GCA_016628615.2</t>
  </si>
  <si>
    <t>GCA_016628615.2_02123</t>
  </si>
  <si>
    <t>GCA_016628615.2_02122</t>
  </si>
  <si>
    <t>GCA_016628615.2_02121</t>
  </si>
  <si>
    <t>GCA_016628615.2_00085</t>
  </si>
  <si>
    <t>GCA_016628615.2_00080</t>
  </si>
  <si>
    <t>GCA_016628615.2_00119</t>
  </si>
  <si>
    <t>GCA_016628615.2_01370</t>
  </si>
  <si>
    <t>Corynebacterium marinum</t>
  </si>
  <si>
    <t>DSM 44953</t>
  </si>
  <si>
    <t>GCA_000835165.1</t>
  </si>
  <si>
    <t>Coastal sediment</t>
  </si>
  <si>
    <t>GCA_000835165.1_02041</t>
  </si>
  <si>
    <t>GCA_000835165.1_02331</t>
  </si>
  <si>
    <t>GCA_000835165.1_02332</t>
  </si>
  <si>
    <t>GCA_000835165.1_02333</t>
  </si>
  <si>
    <t>GCA_000835165.1_00518</t>
  </si>
  <si>
    <t>GCA_000835165.1_00517</t>
  </si>
  <si>
    <t>GCA_000835165.1_02042</t>
  </si>
  <si>
    <t>GCA_000835165.1_00290</t>
  </si>
  <si>
    <t>GCA_000835165.1_00509</t>
  </si>
  <si>
    <t>GCA_000835165.1_00939</t>
  </si>
  <si>
    <t>GCA_000835165.1_01995</t>
  </si>
  <si>
    <t>Corynebacterium maris</t>
  </si>
  <si>
    <t>DSM 45190</t>
  </si>
  <si>
    <t>GCA_000442645.1</t>
  </si>
  <si>
    <t>Coral</t>
  </si>
  <si>
    <t>GCA_000442645.1_02182</t>
  </si>
  <si>
    <t>GCA_000442645.1_02465</t>
  </si>
  <si>
    <t>GCA_000442645.1_02466</t>
  </si>
  <si>
    <t>GCA_000442645.1_02467</t>
  </si>
  <si>
    <t>GCA_000442645.1_00694</t>
  </si>
  <si>
    <t>GCA_000442645.1_00693</t>
  </si>
  <si>
    <t>GCA_000442645.1_00140</t>
  </si>
  <si>
    <t>GCA_000442645.1_02185</t>
  </si>
  <si>
    <t>GCA_000442645.1_00420</t>
  </si>
  <si>
    <t>GCA_000442645.1_00666</t>
  </si>
  <si>
    <t>GCA_000442645.1_02155</t>
  </si>
  <si>
    <t>Corynebacterium massiliense</t>
  </si>
  <si>
    <t>DSM 45435</t>
  </si>
  <si>
    <t>GCA_000420605.1</t>
  </si>
  <si>
    <t>GCA_000420605.1_01875</t>
  </si>
  <si>
    <t>GCA_000420605.1_01637</t>
  </si>
  <si>
    <t>GCA_000420605.1_01636</t>
  </si>
  <si>
    <t>GCA_000420605.1_01635</t>
  </si>
  <si>
    <t>GCA_000420605.1_00702</t>
  </si>
  <si>
    <t>GCA_000420605.1_00703</t>
  </si>
  <si>
    <t>GCA_000420605.1_01874</t>
  </si>
  <si>
    <t>GCA_000420605.1_00709</t>
  </si>
  <si>
    <t>GCA_000420605.1_00685</t>
  </si>
  <si>
    <t>GCA_000420605.1_01839</t>
  </si>
  <si>
    <t>Corynebacterium mastitidis</t>
  </si>
  <si>
    <t>DSM 44356</t>
  </si>
  <si>
    <t>GCA_000375365.1</t>
  </si>
  <si>
    <t>GCA_000375365.1_00538</t>
  </si>
  <si>
    <t>GCA_000375365.1_00537</t>
  </si>
  <si>
    <t>GCA_000375365.1_00536</t>
  </si>
  <si>
    <t>GCA_000375365.1_01220</t>
  </si>
  <si>
    <t>GCA_000375365.1_01213</t>
  </si>
  <si>
    <t>GCA_000375365.1_01844</t>
  </si>
  <si>
    <t>GCA_000375365.1_02158</t>
  </si>
  <si>
    <t>Corynebacterium matruchotii</t>
  </si>
  <si>
    <t>ATCC 14266</t>
  </si>
  <si>
    <t>GCA_011612265.2</t>
  </si>
  <si>
    <t>Opportunistic pathogen</t>
  </si>
  <si>
    <t>GCA_011612265.2_00517</t>
  </si>
  <si>
    <t>GCA_011612265.2_00067</t>
  </si>
  <si>
    <t>GCA_011612265.2_00066</t>
  </si>
  <si>
    <t>GCA_011612265.2_00064</t>
  </si>
  <si>
    <t>GCA_011612265.2_01880</t>
  </si>
  <si>
    <t>GCA_011612265.2_01878</t>
  </si>
  <si>
    <t>GCA_011612265.2_01790</t>
  </si>
  <si>
    <t>GCA_011612265.2_00516</t>
  </si>
  <si>
    <t>GCA_011612265.2_01825</t>
  </si>
  <si>
    <t>GCA_011612265.2_01895</t>
  </si>
  <si>
    <t>GCA_011612265.2_00535</t>
  </si>
  <si>
    <t>Corynebacterium minutissimum</t>
  </si>
  <si>
    <t>ATCC 23348</t>
  </si>
  <si>
    <t>GCA_000805675.1</t>
  </si>
  <si>
    <t>GCA_000805675.1_02347</t>
  </si>
  <si>
    <t>GCA_000805675.1_00072</t>
  </si>
  <si>
    <t>GCA_000805675.1_00073</t>
  </si>
  <si>
    <t>GCA_000805675.1_00074</t>
  </si>
  <si>
    <t>GCA_000805675.1_00808</t>
  </si>
  <si>
    <t>GCA_000805675.1_00807</t>
  </si>
  <si>
    <t>GCA_000805675.1_02351</t>
  </si>
  <si>
    <t>GCA_000805675.1_00546</t>
  </si>
  <si>
    <t>GCA_000805675.1_00800</t>
  </si>
  <si>
    <t>GCA_000805675.1_00842</t>
  </si>
  <si>
    <t>GCA_000805675.1_02213</t>
  </si>
  <si>
    <t>NCTC10288</t>
  </si>
  <si>
    <t>GCA_900478045.1</t>
  </si>
  <si>
    <t>GCA_900478045.1_00489</t>
  </si>
  <si>
    <t>GCA_900478045.1_00199</t>
  </si>
  <si>
    <t>GCA_900478045.1_00198</t>
  </si>
  <si>
    <t>GCA_900478045.1_00197</t>
  </si>
  <si>
    <t>GCA_900478045.1_01983</t>
  </si>
  <si>
    <t>GCA_900478045.1_01984</t>
  </si>
  <si>
    <t>GCA_900478045.1_00485</t>
  </si>
  <si>
    <t>GCA_900478045.1_02246</t>
  </si>
  <si>
    <t>GCA_900478045.1_01991</t>
  </si>
  <si>
    <t>GCA_900478045.1_01949</t>
  </si>
  <si>
    <t>GCA_900478045.1_00506</t>
  </si>
  <si>
    <t>NBRC 15361</t>
  </si>
  <si>
    <t>GCA_001552395.1</t>
  </si>
  <si>
    <t>GCA_001552395.1_00618</t>
  </si>
  <si>
    <t>GCA_001552395.1_01509</t>
  </si>
  <si>
    <t>GCA_001552395.1_01508</t>
  </si>
  <si>
    <t>GCA_001552395.1_01507</t>
  </si>
  <si>
    <t>GCA_001552395.1_00105</t>
  </si>
  <si>
    <t>GCA_001552395.1_00106</t>
  </si>
  <si>
    <t>GCA_001552395.1_00614</t>
  </si>
  <si>
    <t>GCA_001552395.1_01651</t>
  </si>
  <si>
    <t>GCA_001552395.1_00113</t>
  </si>
  <si>
    <t>GCA_001552395.1_00071</t>
  </si>
  <si>
    <t>GCA_001552395.1_00635</t>
  </si>
  <si>
    <t>Corynebacterium mucifaciens</t>
  </si>
  <si>
    <t>ATCC 700355</t>
  </si>
  <si>
    <t>GCA_012396315.1</t>
  </si>
  <si>
    <t>GCA_012396315.1_01614</t>
  </si>
  <si>
    <t>GCA_012396315.1_02011</t>
  </si>
  <si>
    <t>GCA_012396315.1_02010</t>
  </si>
  <si>
    <t>GCA_012396315.1_02009</t>
  </si>
  <si>
    <t>GCA_012396315.1_01615</t>
  </si>
  <si>
    <t>GCA_012396315.1_01587</t>
  </si>
  <si>
    <t>GCA_012396315.1_01616</t>
  </si>
  <si>
    <t>GCA_012396315.1_01593</t>
  </si>
  <si>
    <t>GCA_012396315.1_01618</t>
  </si>
  <si>
    <t>GCA_012396315.1_00099</t>
  </si>
  <si>
    <t>GCA_012396315.1_01786</t>
  </si>
  <si>
    <t>Corynebacterium mustelae</t>
  </si>
  <si>
    <t>DSM 45274</t>
  </si>
  <si>
    <t>GCA_001020985.1</t>
  </si>
  <si>
    <t>Ferret</t>
  </si>
  <si>
    <t>GCA_001020985.1_02473</t>
  </si>
  <si>
    <t>GCA_001020985.1_02830</t>
  </si>
  <si>
    <t>GCA_001020985.1_02831</t>
  </si>
  <si>
    <t>GCA_001020985.1_02838</t>
  </si>
  <si>
    <t>GCA_001020985.1_00729</t>
  </si>
  <si>
    <t>GCA_001020985.1_00730</t>
  </si>
  <si>
    <t>GCA_001020985.1_00846</t>
  </si>
  <si>
    <t>GCA_001020985.1_02477</t>
  </si>
  <si>
    <t>GCA_001020985.1_00710</t>
  </si>
  <si>
    <t>GCA_001020985.1_02461</t>
  </si>
  <si>
    <t>Corynebacterium mycetoides</t>
  </si>
  <si>
    <t>DSM 20632</t>
  </si>
  <si>
    <t>GCA_900103625.1</t>
  </si>
  <si>
    <t>GCA_900103625.1_02046</t>
  </si>
  <si>
    <t>GCA_900103625.1_01424</t>
  </si>
  <si>
    <t>GCA_900103625.1_01425</t>
  </si>
  <si>
    <t>GCA_900103625.1_01426</t>
  </si>
  <si>
    <t>GCA_900103625.1_02045</t>
  </si>
  <si>
    <t>GCA_900103625.1_02027</t>
  </si>
  <si>
    <t>GCA_900103625.1_02044</t>
  </si>
  <si>
    <t>GCA_900103625.1_02021</t>
  </si>
  <si>
    <t>GCA_900103625.1_01161</t>
  </si>
  <si>
    <t>M</t>
  </si>
  <si>
    <t>"Corynebacterium neomassiliense"</t>
  </si>
  <si>
    <t>Marseille-P3888</t>
  </si>
  <si>
    <t>GCA_900626215.1</t>
  </si>
  <si>
    <t>GCA_900626215.1_01397</t>
  </si>
  <si>
    <t>GCA_900626215.1_02065</t>
  </si>
  <si>
    <t>GCA_900626215.1_02064</t>
  </si>
  <si>
    <t>GCA_900626215.1_02063</t>
  </si>
  <si>
    <t>GCA_900626215.1_01066</t>
  </si>
  <si>
    <t>GCA_900626215.1_01399</t>
  </si>
  <si>
    <t>GCA_900626215.1_00979</t>
  </si>
  <si>
    <t>GCA_900626215.1_01398</t>
  </si>
  <si>
    <t>GCA_900626215.1_01070</t>
  </si>
  <si>
    <t>GCA_900626215.1_02426</t>
  </si>
  <si>
    <t>GCA_900626215.1_01400</t>
  </si>
  <si>
    <t>GCA_900626215.1_02561</t>
  </si>
  <si>
    <t>Corynebacterium nuruki</t>
  </si>
  <si>
    <t>S6-4</t>
  </si>
  <si>
    <t>GCA_007970465.1</t>
  </si>
  <si>
    <t>Fermentation starter</t>
  </si>
  <si>
    <t>GCA_007970465.1_01570</t>
  </si>
  <si>
    <t>GCA_007970465.1_02150</t>
  </si>
  <si>
    <t>GCA_007970465.1_02149</t>
  </si>
  <si>
    <t>GCA_007970465.1_02148</t>
  </si>
  <si>
    <t>GCA_007970465.1_02745</t>
  </si>
  <si>
    <t>GCA_007970465.1_01572</t>
  </si>
  <si>
    <t>GCA_007970465.1_02856</t>
  </si>
  <si>
    <t>GCA_007970465.1_01571</t>
  </si>
  <si>
    <t>GCA_007970465.1_02741</t>
  </si>
  <si>
    <t>GCA_007970465.1_01324</t>
  </si>
  <si>
    <t>GCA_007970465.1_01573</t>
  </si>
  <si>
    <t>GCA_007970465.1_01166</t>
  </si>
  <si>
    <t>Corynebacterium oculi</t>
  </si>
  <si>
    <t>NML 130210</t>
  </si>
  <si>
    <t>GCA_001412105.1</t>
  </si>
  <si>
    <t>GCA_001412105.1_02314</t>
  </si>
  <si>
    <t>GCA_001412105.1_02315</t>
  </si>
  <si>
    <t>GCA_001412105.1_02316</t>
  </si>
  <si>
    <t>GCA_001412105.1_00958</t>
  </si>
  <si>
    <t>GCA_001412105.1_00966</t>
  </si>
  <si>
    <t>GCA_001412105.1_01656</t>
  </si>
  <si>
    <t>GCA_001412105.1_00102</t>
  </si>
  <si>
    <t>Corynebacterium otitidis</t>
  </si>
  <si>
    <t>ATCC 51513</t>
  </si>
  <si>
    <t>GCA_000296405.1</t>
  </si>
  <si>
    <t>GCA_000296405.1_01636</t>
  </si>
  <si>
    <t>GCA_000296405.1_01638</t>
  </si>
  <si>
    <t>GCA_000296405.1_01630</t>
  </si>
  <si>
    <t>GCA_000296405.1_01637</t>
  </si>
  <si>
    <t>GCA_000296405.1_00394</t>
  </si>
  <si>
    <t>"Corynebacterium pacaense"</t>
  </si>
  <si>
    <t>Marseille-P2417</t>
  </si>
  <si>
    <t>GCA_900169525.1</t>
  </si>
  <si>
    <t>GCA_900169525.1_02463</t>
  </si>
  <si>
    <t>GCA_900169525.1_00123</t>
  </si>
  <si>
    <t>GCA_900169525.1_00124</t>
  </si>
  <si>
    <t>GCA_900169525.1_00125</t>
  </si>
  <si>
    <t>GCA_900169525.1_02343</t>
  </si>
  <si>
    <t>GCA_900169525.1_02342</t>
  </si>
  <si>
    <t>GCA_900169525.1_02236</t>
  </si>
  <si>
    <t>GCA_900169525.1_02188</t>
  </si>
  <si>
    <t>GCA_900169525.1_02367</t>
  </si>
  <si>
    <t>GCA_900169525.1_00978</t>
  </si>
  <si>
    <t>Corynebacterium pelargi</t>
  </si>
  <si>
    <t>136/3</t>
  </si>
  <si>
    <t>GCA_004114895.1</t>
  </si>
  <si>
    <t>white stork</t>
  </si>
  <si>
    <t>GCA_004114895.1_00511</t>
  </si>
  <si>
    <t>GCA_004114895.1_00197</t>
  </si>
  <si>
    <t>GCA_004114895.1_00196</t>
  </si>
  <si>
    <t>GCA_004114895.1_00189</t>
  </si>
  <si>
    <t>GCA_004114895.1_01699</t>
  </si>
  <si>
    <t>GCA_004114895.1_01696</t>
  </si>
  <si>
    <t>GCA_004114895.1_01629</t>
  </si>
  <si>
    <t>GCA_004114895.1_00510</t>
  </si>
  <si>
    <t>GCA_004114895.1_01709</t>
  </si>
  <si>
    <t>GCA_004114895.1_00520</t>
  </si>
  <si>
    <t>Corynebacterium phocae</t>
  </si>
  <si>
    <t>M408/89/1</t>
  </si>
  <si>
    <t>GCA_001941565.1</t>
  </si>
  <si>
    <t>Seal</t>
  </si>
  <si>
    <t>GCA_001941565.1_00625</t>
  </si>
  <si>
    <t>GCA_001941565.1_02347</t>
  </si>
  <si>
    <t>GCA_001941565.1_02348</t>
  </si>
  <si>
    <t>GCA_001941565.1_02351</t>
  </si>
  <si>
    <t>GCA_001941565.1_02008</t>
  </si>
  <si>
    <t>GCA_001941565.1_02009</t>
  </si>
  <si>
    <t>GCA_001941565.1_00621</t>
  </si>
  <si>
    <t>GCA_001941565.1_00334</t>
  </si>
  <si>
    <t>GCA_001941565.1_02015</t>
  </si>
  <si>
    <t>GCA_001941565.1_00643</t>
  </si>
  <si>
    <t>"Corynebacterium phoceense"</t>
  </si>
  <si>
    <t>MC1</t>
  </si>
  <si>
    <t>GCA_900092335.1</t>
  </si>
  <si>
    <t>GCA_900092335.1_02674</t>
  </si>
  <si>
    <t>GCA_900092335.1_00258</t>
  </si>
  <si>
    <t>GCA_900092335.1_00259</t>
  </si>
  <si>
    <t>GCA_900092335.1_00261</t>
  </si>
  <si>
    <t>GCA_900092335.1_01236</t>
  </si>
  <si>
    <t>GCA_900092335.1_01237</t>
  </si>
  <si>
    <t>GCA_900092335.1_01077</t>
  </si>
  <si>
    <t>GCA_900092335.1_00508</t>
  </si>
  <si>
    <t>GCA_900092335.1_01245</t>
  </si>
  <si>
    <t>GCA_900092335.1_01207</t>
  </si>
  <si>
    <t>GCA_900092335.1_02660</t>
  </si>
  <si>
    <t>Corynebacterium pilosum</t>
  </si>
  <si>
    <t>DSM 20521</t>
  </si>
  <si>
    <t>GCA_000373805.1</t>
  </si>
  <si>
    <t>Opportunistic bovine pathogen</t>
  </si>
  <si>
    <t>GCA_000373805.1_01800</t>
  </si>
  <si>
    <t>GCA_000373805.1_01922</t>
  </si>
  <si>
    <t>GCA_000373805.1_01923</t>
  </si>
  <si>
    <t>GCA_000373805.1_01924</t>
  </si>
  <si>
    <t>GCA_000373805.1_00949</t>
  </si>
  <si>
    <t>GCA_000373805.1_02211</t>
  </si>
  <si>
    <t>GCA_000373805.1_01801</t>
  </si>
  <si>
    <t>GCA_000373805.1_01075</t>
  </si>
  <si>
    <t>GCA_000373805.1_02204</t>
  </si>
  <si>
    <t>GCA_000373805.1_01782</t>
  </si>
  <si>
    <t>NCTC11862</t>
  </si>
  <si>
    <t>GCA_900447205.1</t>
  </si>
  <si>
    <t>GCA_900447205.1_00488</t>
  </si>
  <si>
    <t>GCA_900447205.1_00798</t>
  </si>
  <si>
    <t>GCA_900447205.1_00799</t>
  </si>
  <si>
    <t>GCA_900447205.1_00800</t>
  </si>
  <si>
    <t>GCA_900447205.1_01628</t>
  </si>
  <si>
    <t>GCA_900447205.1_01579</t>
  </si>
  <si>
    <t>GCA_900447205.1_00489</t>
  </si>
  <si>
    <t>GCA_900447205.1_01326</t>
  </si>
  <si>
    <t>GCA_900447205.1_01572</t>
  </si>
  <si>
    <t>GCA_900447205.1_00470</t>
  </si>
  <si>
    <t>Corynebacterium pollutisoli</t>
  </si>
  <si>
    <t>VDS11</t>
  </si>
  <si>
    <t>GCA_900177745.1</t>
  </si>
  <si>
    <t>Soil</t>
  </si>
  <si>
    <t>GCA_900177745.1_00116</t>
  </si>
  <si>
    <t>GCA_900177745.1_00854</t>
  </si>
  <si>
    <t>GCA_900177745.1_00853</t>
  </si>
  <si>
    <t>GCA_900177745.1_00852</t>
  </si>
  <si>
    <t>GCA_900177745.1_01353</t>
  </si>
  <si>
    <t>GCA_900177745.1_01350</t>
  </si>
  <si>
    <t>GCA_900177745.1_00115</t>
  </si>
  <si>
    <t>GCA_900177745.1_01343</t>
  </si>
  <si>
    <t>GCA_900177745.1_00150</t>
  </si>
  <si>
    <t>Corynebacterium propinquum</t>
  </si>
  <si>
    <t>DSM 44285</t>
  </si>
  <si>
    <t>GCA_000375525.1</t>
  </si>
  <si>
    <t>GCA_000375525.1_01456</t>
  </si>
  <si>
    <t>GCA_000375525.1_02135</t>
  </si>
  <si>
    <t>GCA_000375525.1_02136</t>
  </si>
  <si>
    <t>GCA_000375525.1_02137</t>
  </si>
  <si>
    <t>GCA_000375525.1_02037</t>
  </si>
  <si>
    <t>GCA_000375525.1_02035</t>
  </si>
  <si>
    <t>GCA_000375525.1_01727</t>
  </si>
  <si>
    <t>GCA_000375525.1_02029</t>
  </si>
  <si>
    <t>GCA_000375525.1_01474</t>
  </si>
  <si>
    <t>"Corynebacterium provencense"</t>
  </si>
  <si>
    <t>SN15</t>
  </si>
  <si>
    <t>GCA_900049755.1</t>
  </si>
  <si>
    <t>GCA_900049755.1_02209</t>
  </si>
  <si>
    <t>GCA_900049755.1_01398</t>
  </si>
  <si>
    <t>GCA_900049755.1_01397</t>
  </si>
  <si>
    <t>GCA_900049755.1_01396</t>
  </si>
  <si>
    <t>GCA_900049755.1_00538</t>
  </si>
  <si>
    <t>GCA_900049755.1_02211</t>
  </si>
  <si>
    <t>GCA_900049755.1_00449</t>
  </si>
  <si>
    <t>GCA_900049755.1_02210</t>
  </si>
  <si>
    <t>GCA_900049755.1_00542</t>
  </si>
  <si>
    <t>GCA_900049755.1_02754</t>
  </si>
  <si>
    <t>GCA_900049755.1_02212</t>
  </si>
  <si>
    <t>GCA_900049755.1_02098</t>
  </si>
  <si>
    <t>Corynebacterium pseudodiphtheriticum</t>
  </si>
  <si>
    <t>DSM 44287</t>
  </si>
  <si>
    <t>GCA_000688415.1</t>
  </si>
  <si>
    <t>GCA_000688415.1_01416</t>
  </si>
  <si>
    <t>GCA_000688415.1_00177</t>
  </si>
  <si>
    <t>GCA_000688415.1_00176</t>
  </si>
  <si>
    <t>GCA_000688415.1_00175</t>
  </si>
  <si>
    <t>GCA_000688415.1_00524</t>
  </si>
  <si>
    <t>GCA_000688415.1_00522</t>
  </si>
  <si>
    <t>GCA_000688415.1_00283</t>
  </si>
  <si>
    <t>GCA_000688415.1_00516</t>
  </si>
  <si>
    <t>GCA_000688415.1_01398</t>
  </si>
  <si>
    <t>"Corynebacterium pseudogenitalium"</t>
  </si>
  <si>
    <t>ATCC 33035</t>
  </si>
  <si>
    <t>GCA_000156615.2</t>
  </si>
  <si>
    <t>GCA_000156615.2_01956</t>
  </si>
  <si>
    <t>GCA_000156615.2_01955</t>
  </si>
  <si>
    <t>GCA_000156615.2_01954</t>
  </si>
  <si>
    <t>GCA_000156615.2_00151</t>
  </si>
  <si>
    <t>GCA_000156615.2_00159</t>
  </si>
  <si>
    <t>GCA_000156615.2_00116</t>
  </si>
  <si>
    <t>GCA_000156615.2_01132</t>
  </si>
  <si>
    <t>Corynebacterium pseudopelargi</t>
  </si>
  <si>
    <t>812CH</t>
  </si>
  <si>
    <t>GCA_003814005.1</t>
  </si>
  <si>
    <t>GCA_003814005.1_00488</t>
  </si>
  <si>
    <t>GCA_003814005.1_00184</t>
  </si>
  <si>
    <t>GCA_003814005.1_00183</t>
  </si>
  <si>
    <t>GCA_003814005.1_00176</t>
  </si>
  <si>
    <t>GCA_003814005.1_01747</t>
  </si>
  <si>
    <t>GCA_003814005.1_01744</t>
  </si>
  <si>
    <t>GCA_003814005.1_01676</t>
  </si>
  <si>
    <t>GCA_003814005.1_00487</t>
  </si>
  <si>
    <t>GCA_003814005.1_01758</t>
  </si>
  <si>
    <t>GCA_003814005.1_00509</t>
  </si>
  <si>
    <t>Corynebacterium pseudotuberculosis</t>
  </si>
  <si>
    <t>ATCC 19410</t>
  </si>
  <si>
    <t>GCA_002155265.1</t>
  </si>
  <si>
    <t>animals (Sheep)</t>
  </si>
  <si>
    <t>GCA_002155265.1_01001</t>
  </si>
  <si>
    <t>GCA_002155265.1_00677</t>
  </si>
  <si>
    <t>GCA_002155265.1_00676</t>
  </si>
  <si>
    <t>GCA_002155265.1_00675</t>
  </si>
  <si>
    <t>GCA_002155265.1_00510</t>
  </si>
  <si>
    <t>GCA_002155265.1_00511</t>
  </si>
  <si>
    <t>GCA_002155265.1_00590</t>
  </si>
  <si>
    <t>GCA_002155265.1_01000</t>
  </si>
  <si>
    <t>GCA_002155265.1_00500</t>
  </si>
  <si>
    <t>GCA_002155265.1_01013</t>
  </si>
  <si>
    <t>Corynebacterium pyruviciproducens</t>
  </si>
  <si>
    <t>ATCC BAA-1742</t>
  </si>
  <si>
    <t>GCA_000411375.1</t>
  </si>
  <si>
    <t>GCA_000411375.1_00362</t>
  </si>
  <si>
    <t>GCA_000411375.1_01620</t>
  </si>
  <si>
    <t>GCA_000411375.1_01621</t>
  </si>
  <si>
    <t>GCA_000411375.1_01622</t>
  </si>
  <si>
    <t>GCA_000411375.1_02105</t>
  </si>
  <si>
    <t>GCA_000411375.1_01998</t>
  </si>
  <si>
    <t>GCA_000411375.1_02112</t>
  </si>
  <si>
    <t>GCA_000411375.1_01234</t>
  </si>
  <si>
    <t>Corynebacterium qintianiae</t>
  </si>
  <si>
    <t>MC1420</t>
  </si>
  <si>
    <t>GCA_011038645.2</t>
  </si>
  <si>
    <t>Bharal</t>
  </si>
  <si>
    <t>GCA_011038645.2_00488</t>
  </si>
  <si>
    <t>GCA_011038645.2_01997</t>
  </si>
  <si>
    <t>GCA_011038645.2_01998</t>
  </si>
  <si>
    <t>GCA_011038645.2_01999</t>
  </si>
  <si>
    <t>GCA_011038645.2_00487</t>
  </si>
  <si>
    <t>GCA_011038645.2_00452</t>
  </si>
  <si>
    <t>GCA_011038645.2_00486</t>
  </si>
  <si>
    <t>GCA_011038645.2_00444</t>
  </si>
  <si>
    <t>GCA_011038645.2_00683</t>
  </si>
  <si>
    <t>GCA_011038645.2_01729</t>
  </si>
  <si>
    <t>K</t>
  </si>
  <si>
    <t>Corynebacterium renale</t>
  </si>
  <si>
    <t>DSM 20688</t>
  </si>
  <si>
    <t>GCA_002563965.1</t>
  </si>
  <si>
    <t>Cattle</t>
  </si>
  <si>
    <t>GCA_002563965.1_01214</t>
  </si>
  <si>
    <t>GCA_002563965.1_00911</t>
  </si>
  <si>
    <t>GCA_002563965.1_00910</t>
  </si>
  <si>
    <t>GCA_002563965.1_00909</t>
  </si>
  <si>
    <t>GCA_002563965.1_00162</t>
  </si>
  <si>
    <t>GCA_002563965.1_00164</t>
  </si>
  <si>
    <t>GCA_002563965.1_01212</t>
  </si>
  <si>
    <t>GCA_002563965.1_00404</t>
  </si>
  <si>
    <t>GCA_002563965.1_00173</t>
  </si>
  <si>
    <t>GCA_002563965.1_02207</t>
  </si>
  <si>
    <t>GCA_002563965.1_01243</t>
  </si>
  <si>
    <t>NCTC7448</t>
  </si>
  <si>
    <t>GCA_900478035.1</t>
  </si>
  <si>
    <t>GCA_900478035.1_00310</t>
  </si>
  <si>
    <t>GCA_900478035.1_00614</t>
  </si>
  <si>
    <t>GCA_900478035.1_00615</t>
  </si>
  <si>
    <t>GCA_900478035.1_00616</t>
  </si>
  <si>
    <t>GCA_900478035.1_01362</t>
  </si>
  <si>
    <t>GCA_900478035.1_01360</t>
  </si>
  <si>
    <t>GCA_900478035.1_00312</t>
  </si>
  <si>
    <t>GCA_900478035.1_01120</t>
  </si>
  <si>
    <t>GCA_900478035.1_01351</t>
  </si>
  <si>
    <t>GCA_900478035.1_01546</t>
  </si>
  <si>
    <t>GCA_900478035.1_00281</t>
  </si>
  <si>
    <t>Corynebacterium resistens</t>
  </si>
  <si>
    <t>DSM 45100</t>
  </si>
  <si>
    <t>GCA_000177535.2</t>
  </si>
  <si>
    <t>GCA_000177535.2_00581</t>
  </si>
  <si>
    <t>GCA_000177535.2_00580</t>
  </si>
  <si>
    <t>GCA_000177535.2_00579</t>
  </si>
  <si>
    <t>GCA_000177535.2_01859</t>
  </si>
  <si>
    <t>GCA_000177535.2_01784</t>
  </si>
  <si>
    <t>GCA_000177535.2_01865</t>
  </si>
  <si>
    <t>GCA_000177535.2_00787</t>
  </si>
  <si>
    <t>GCA_000177535.2_00657</t>
  </si>
  <si>
    <t>Corynebacterium riegelii</t>
  </si>
  <si>
    <t>PUDD_83A45</t>
  </si>
  <si>
    <t>GCA_001263755.1</t>
  </si>
  <si>
    <t>GCA_001263755.1_01502</t>
  </si>
  <si>
    <t>GCA_001263755.1_02215</t>
  </si>
  <si>
    <t>GCA_001263755.1_02214</t>
  </si>
  <si>
    <t>GCA_001263755.1_02213</t>
  </si>
  <si>
    <t>GCA_001263755.1_01503</t>
  </si>
  <si>
    <t>GCA_001263755.1_01469</t>
  </si>
  <si>
    <t>GCA_001263755.1_01504</t>
  </si>
  <si>
    <t>GCA_001263755.1_01478</t>
  </si>
  <si>
    <t>GCA_001263755.1_01506</t>
  </si>
  <si>
    <t>GCA_001263755.1_00050</t>
  </si>
  <si>
    <t>Corynebacterium rouxii</t>
  </si>
  <si>
    <t>FRC0190</t>
  </si>
  <si>
    <t>GCA_902702935.1</t>
  </si>
  <si>
    <t>GCA_902702935.1_01869</t>
  </si>
  <si>
    <t>GCA_902702935.1_02218</t>
  </si>
  <si>
    <t>GCA_902702935.1_02219</t>
  </si>
  <si>
    <t>GCA_902702935.1_02220</t>
  </si>
  <si>
    <t>GCA_902702935.1_00667</t>
  </si>
  <si>
    <t>GCA_902702935.1_00670</t>
  </si>
  <si>
    <t>GCA_902702935.1_00732</t>
  </si>
  <si>
    <t>GCA_902702935.1_01870</t>
  </si>
  <si>
    <t>GCA_902702935.1_00657</t>
  </si>
  <si>
    <t>GCA_902702935.1_01835</t>
  </si>
  <si>
    <t>Corynebacterium sanguinis</t>
  </si>
  <si>
    <t>CCUG 58655</t>
  </si>
  <si>
    <t>GCA_007641235.1</t>
  </si>
  <si>
    <t>Clinical/Evironmental</t>
  </si>
  <si>
    <t>GCA_007641235.1_00325</t>
  </si>
  <si>
    <t>GCA_007641235.1_00978</t>
  </si>
  <si>
    <t>GCA_007641235.1_00977</t>
  </si>
  <si>
    <t>GCA_007641235.1_00976</t>
  </si>
  <si>
    <t>GCA_007641235.1_00326</t>
  </si>
  <si>
    <t>GCA_007641235.1_00351</t>
  </si>
  <si>
    <t>GCA_007641235.1_00390</t>
  </si>
  <si>
    <t>GCA_007641235.1_00327</t>
  </si>
  <si>
    <t>GCA_007641235.1_00357</t>
  </si>
  <si>
    <t>GCA_007641235.1_01260</t>
  </si>
  <si>
    <t>Corynebacterium segmentosum</t>
  </si>
  <si>
    <t>NCTC934</t>
  </si>
  <si>
    <t>GCA_900637825.1</t>
  </si>
  <si>
    <t>GCA_900637825.1_02101</t>
  </si>
  <si>
    <t>GCA_900637825.1_02102</t>
  </si>
  <si>
    <t>GCA_900637825.1_02103</t>
  </si>
  <si>
    <t>GCA_900637825.1_00546</t>
  </si>
  <si>
    <t>GCA_900637825.1_00540</t>
  </si>
  <si>
    <t>GCA_900637825.1_00579</t>
  </si>
  <si>
    <t>GCA_900637825.1_01800</t>
  </si>
  <si>
    <t>"Corynebacterium senegalense"</t>
  </si>
  <si>
    <t>Marseille-P4329</t>
  </si>
  <si>
    <t>GCA_900411315.1</t>
  </si>
  <si>
    <t>GCA_900411315.1_00902</t>
  </si>
  <si>
    <t>GCA_900411315.1_01545</t>
  </si>
  <si>
    <t>GCA_900411315.1_01544</t>
  </si>
  <si>
    <t>GCA_900411315.1_01543</t>
  </si>
  <si>
    <t>GCA_900411315.1_00903</t>
  </si>
  <si>
    <t>GCA_900411315.1_00911</t>
  </si>
  <si>
    <t>GCA_900411315.1_00904</t>
  </si>
  <si>
    <t>GCA_900411315.1_00917</t>
  </si>
  <si>
    <t>GCA_900411315.1_00711</t>
  </si>
  <si>
    <t>GCA_900411315.1_01838</t>
  </si>
  <si>
    <t>Corynebacterium silvaticum</t>
  </si>
  <si>
    <t>KL0182</t>
  </si>
  <si>
    <t>GCA_004382825.2</t>
  </si>
  <si>
    <t>Animals</t>
  </si>
  <si>
    <t>GCA_004382825.2_00110</t>
  </si>
  <si>
    <t>GCA_004382825.2_02074</t>
  </si>
  <si>
    <t>GCA_004382825.2_02075</t>
  </si>
  <si>
    <t>GCA_004382825.2_02076</t>
  </si>
  <si>
    <t>GCA_004382825.2_01637</t>
  </si>
  <si>
    <t>GCA_004382825.2_01638</t>
  </si>
  <si>
    <t>GCA_004382825.2_01720</t>
  </si>
  <si>
    <t>GCA_004382825.2_00109</t>
  </si>
  <si>
    <t>GCA_004382825.2_01626</t>
  </si>
  <si>
    <t>GCA_004382825.2_00124</t>
  </si>
  <si>
    <t>Corynebacterium simulans</t>
  </si>
  <si>
    <t>Wattiau</t>
  </si>
  <si>
    <t>GCA_001586235.1</t>
  </si>
  <si>
    <t>GCA_001586235.1_01959</t>
  </si>
  <si>
    <t>GCA_001586235.1_01700</t>
  </si>
  <si>
    <t>GCA_001586235.1_01699</t>
  </si>
  <si>
    <t>GCA_001586235.1_01698</t>
  </si>
  <si>
    <t>GCA_001586235.1_00903</t>
  </si>
  <si>
    <t>GCA_001586235.1_00905</t>
  </si>
  <si>
    <t>GCA_001586235.1_01180</t>
  </si>
  <si>
    <t>GCA_001586235.1_00912</t>
  </si>
  <si>
    <t>GCA_001586235.1_00866</t>
  </si>
  <si>
    <t>GCA_001586235.1_01972</t>
  </si>
  <si>
    <t>Corynebacterium singulare</t>
  </si>
  <si>
    <t>IBS B52218</t>
  </si>
  <si>
    <t>GCA_000833575.1</t>
  </si>
  <si>
    <t>GCA_000833575.1_02150</t>
  </si>
  <si>
    <t>GCA_000833575.1_02469</t>
  </si>
  <si>
    <t>GCA_000833575.1_02470</t>
  </si>
  <si>
    <t>GCA_000833575.1_02471</t>
  </si>
  <si>
    <t>GCA_000833575.1_00618</t>
  </si>
  <si>
    <t>GCA_000833575.1_00617</t>
  </si>
  <si>
    <t>GCA_000833575.1_02154</t>
  </si>
  <si>
    <t>GCA_000833575.1_00328</t>
  </si>
  <si>
    <t>GCA_000833575.1_00610</t>
  </si>
  <si>
    <t>GCA_000833575.1_00648</t>
  </si>
  <si>
    <t>GCA_000833575.1_02137</t>
  </si>
  <si>
    <t>O</t>
  </si>
  <si>
    <t>Corynebacterium sp.</t>
  </si>
  <si>
    <t>7B (Hoiho)</t>
  </si>
  <si>
    <t>GCA_008930985.1</t>
  </si>
  <si>
    <t>Yellow-eyed penguin</t>
  </si>
  <si>
    <t>hoi105_01709</t>
  </si>
  <si>
    <t>hoi105_00492</t>
  </si>
  <si>
    <t>hoi105_00491</t>
  </si>
  <si>
    <t>hoi105_00490</t>
  </si>
  <si>
    <t>hoi105_01893</t>
  </si>
  <si>
    <t>hoi105_01892</t>
  </si>
  <si>
    <t>hoi105_02013</t>
  </si>
  <si>
    <t>hoi105_01708</t>
  </si>
  <si>
    <t>hoi105_01901</t>
  </si>
  <si>
    <t>hoi105_02128</t>
  </si>
  <si>
    <t>3B (Hoiho)</t>
  </si>
  <si>
    <t>GCA_008931025.1</t>
  </si>
  <si>
    <t>hoi102_01560</t>
  </si>
  <si>
    <t>hoi102_01113</t>
  </si>
  <si>
    <t>hoi102_01114</t>
  </si>
  <si>
    <t>hoi102_01115</t>
  </si>
  <si>
    <t>hoi102_01833</t>
  </si>
  <si>
    <t>hoi102_01834</t>
  </si>
  <si>
    <t>hoi102_02145</t>
  </si>
  <si>
    <t>hoi102_01561</t>
  </si>
  <si>
    <t>hoi102_01825</t>
  </si>
  <si>
    <t>hoi102_01545</t>
  </si>
  <si>
    <t>Corynebacterium sphenisci</t>
  </si>
  <si>
    <t>DSM 44792</t>
  </si>
  <si>
    <t>GCA_001941505.1</t>
  </si>
  <si>
    <t>Magellanic penguin</t>
  </si>
  <si>
    <t>Yes (Small amount)</t>
  </si>
  <si>
    <t>GCA_001941505.1_00597</t>
  </si>
  <si>
    <t>GCA_001941505.1_02265</t>
  </si>
  <si>
    <t>GCA_001941505.1_02266</t>
  </si>
  <si>
    <t>GCA_001941505.1_02267</t>
  </si>
  <si>
    <t>GCA_001941505.1_01882</t>
  </si>
  <si>
    <t>GCA_001941505.1_01881</t>
  </si>
  <si>
    <t>GCA_001941505.1_00498</t>
  </si>
  <si>
    <t>GCA_001941505.1_00668</t>
  </si>
  <si>
    <t>GCA_001941505.1_00596</t>
  </si>
  <si>
    <t>GCA_001941505.1_01886</t>
  </si>
  <si>
    <t>GCA_001941505.1_00611</t>
  </si>
  <si>
    <t>Corynebacterium spheniscorum</t>
  </si>
  <si>
    <t>J11, PG 39</t>
  </si>
  <si>
    <t>GCA_900113445.1</t>
  </si>
  <si>
    <t>GCA_900113445.1_01825</t>
  </si>
  <si>
    <t>GCA_900113445.1_01702</t>
  </si>
  <si>
    <t>GCA_900113445.1_01701</t>
  </si>
  <si>
    <t>GCA_900113445.1_01700</t>
  </si>
  <si>
    <t>GCA_900113445.1_00512</t>
  </si>
  <si>
    <t>GCA_900113445.1_00510</t>
  </si>
  <si>
    <t>GCA_900113445.1_01824</t>
  </si>
  <si>
    <t>GCA_900113445.1_00504</t>
  </si>
  <si>
    <t>GCA_900113445.1_01841</t>
  </si>
  <si>
    <t>Corynebacterium sputi</t>
  </si>
  <si>
    <t>DSM 45148</t>
  </si>
  <si>
    <t>GCA_000427865.1</t>
  </si>
  <si>
    <t>GCA_000427865.1_00416</t>
  </si>
  <si>
    <t>GCA_000427865.1_02465</t>
  </si>
  <si>
    <t>GCA_000427865.1_01783</t>
  </si>
  <si>
    <t>GCA_000427865.1_02464</t>
  </si>
  <si>
    <t>GCA_000427865.1_02463</t>
  </si>
  <si>
    <t>GCA_000427865.1_02750</t>
  </si>
  <si>
    <t>GCA_000427865.1_02751</t>
  </si>
  <si>
    <t>GCA_000427865.1_01672</t>
  </si>
  <si>
    <t>GCA_000427865.1_02742</t>
  </si>
  <si>
    <t>GCA_000427865.1_00375</t>
  </si>
  <si>
    <t>Corynebacterium stationis</t>
  </si>
  <si>
    <t>622=DSM 20302</t>
  </si>
  <si>
    <t>GCA_001941345.1</t>
  </si>
  <si>
    <t>Sea water</t>
  </si>
  <si>
    <t>GCA_001941345.1_02142</t>
  </si>
  <si>
    <t>GCA_001941345.1_02431</t>
  </si>
  <si>
    <t>GCA_001941345.1_02432</t>
  </si>
  <si>
    <t>GCA_001941345.1_02433</t>
  </si>
  <si>
    <t>GCA_001941345.1_00635</t>
  </si>
  <si>
    <t>GCA_001941345.1_00634</t>
  </si>
  <si>
    <t>GCA_001941345.1_02143</t>
  </si>
  <si>
    <t>GCA_001941345.1_00377</t>
  </si>
  <si>
    <t>GCA_001941345.1_00621</t>
  </si>
  <si>
    <t>GCA_001941345.1_02455</t>
  </si>
  <si>
    <t>GCA_001941345.1_02099</t>
  </si>
  <si>
    <t>Corynebacterium striatum</t>
  </si>
  <si>
    <t>NCTC764</t>
  </si>
  <si>
    <t>GCA_900447675.1</t>
  </si>
  <si>
    <t>GCA_900447675.1_02195</t>
  </si>
  <si>
    <t>GCA_900447675.1_02563</t>
  </si>
  <si>
    <t>GCA_900447675.1_02564</t>
  </si>
  <si>
    <t>GCA_900447675.1_02565</t>
  </si>
  <si>
    <t>GCA_900447675.1_00673</t>
  </si>
  <si>
    <t>GCA_900447675.1_00672</t>
  </si>
  <si>
    <t>GCA_900447675.1_02199</t>
  </si>
  <si>
    <t>GCA_900447675.1_00355</t>
  </si>
  <si>
    <t>GCA_900447675.1_00663</t>
  </si>
  <si>
    <t>GCA_900447675.1_00717</t>
  </si>
  <si>
    <t>GCA_900447675.1_02181</t>
  </si>
  <si>
    <t>Corynebacterium suranareeae</t>
  </si>
  <si>
    <t>N24</t>
  </si>
  <si>
    <t>GCA_002355155.1</t>
  </si>
  <si>
    <t>GCA_002355155.1_02620</t>
  </si>
  <si>
    <t>GCA_002355155.1_03037</t>
  </si>
  <si>
    <t>GCA_002355155.1_03038</t>
  </si>
  <si>
    <t>GCA_002355155.1_03040</t>
  </si>
  <si>
    <t>GCA_002355155.1_00859</t>
  </si>
  <si>
    <t>GCA_002355155.1_00860</t>
  </si>
  <si>
    <t>GCA_002355155.1_02624</t>
  </si>
  <si>
    <t>GCA_002355155.1_00982</t>
  </si>
  <si>
    <t>GCA_002355155.1_00852</t>
  </si>
  <si>
    <t>GCA_002355155.1_02600</t>
  </si>
  <si>
    <t>Corynebacterium tapiri</t>
  </si>
  <si>
    <t>LMG 28165</t>
  </si>
  <si>
    <t>GCA_006334925.1</t>
  </si>
  <si>
    <t>Tapiri</t>
  </si>
  <si>
    <t>GCA_006334925.1_00038</t>
  </si>
  <si>
    <t>GCA_006334925.1_00050</t>
  </si>
  <si>
    <t>GCA_006334925.1_00051</t>
  </si>
  <si>
    <t>GCA_006334925.1_00052</t>
  </si>
  <si>
    <t>GCA_006334925.1_01146</t>
  </si>
  <si>
    <t>GCA_006334925.1_01147</t>
  </si>
  <si>
    <t>GCA_006334925.1_00037</t>
  </si>
  <si>
    <t>GCA_006334925.1_01571</t>
  </si>
  <si>
    <t>GCA_006334925.1_01152</t>
  </si>
  <si>
    <t>GCA_006334925.1_00421</t>
  </si>
  <si>
    <t>GCA_006334925.1_00154</t>
  </si>
  <si>
    <t>Corynebacterium terpenotabidum</t>
  </si>
  <si>
    <t>Y-11</t>
  </si>
  <si>
    <t>GCA_000418365.1</t>
  </si>
  <si>
    <t>GCA_000418365.1_02226</t>
  </si>
  <si>
    <t>GCA_000418365.1_00219</t>
  </si>
  <si>
    <t>GCA_000418365.1_00218</t>
  </si>
  <si>
    <t>GCA_000418365.1_00217</t>
  </si>
  <si>
    <t>GCA_000418365.1_01847</t>
  </si>
  <si>
    <t>GCA_000418365.1_02228</t>
  </si>
  <si>
    <t>GCA_000418365.1_01754</t>
  </si>
  <si>
    <t>GCA_000418365.1_01767</t>
  </si>
  <si>
    <t>GCA_000418365.1_02227</t>
  </si>
  <si>
    <t>GCA_000418365.1_01851</t>
  </si>
  <si>
    <t>GCA_000418365.1_00577</t>
  </si>
  <si>
    <t>GCA_000418365.1_02229</t>
  </si>
  <si>
    <t>GCA_000418365.1_00712</t>
  </si>
  <si>
    <t>Corynebacterium testudinoris</t>
  </si>
  <si>
    <t>DSM 44614</t>
  </si>
  <si>
    <t>GCA_001021045.1</t>
  </si>
  <si>
    <t>Tortoise</t>
  </si>
  <si>
    <t>GCA_001021045.1_02134</t>
  </si>
  <si>
    <t>GCA_001021045.1_02473</t>
  </si>
  <si>
    <t>GCA_001021045.1_02474</t>
  </si>
  <si>
    <t>GCA_001021045.1_02475</t>
  </si>
  <si>
    <t>GCA_001021045.1_00571</t>
  </si>
  <si>
    <t>GCA_001021045.1_00570</t>
  </si>
  <si>
    <t>GCA_001021045.1_02135</t>
  </si>
  <si>
    <t>GCA_001021045.1_00305</t>
  </si>
  <si>
    <t>GCA_001021045.1_00563</t>
  </si>
  <si>
    <t>GCA_001021045.1_02096</t>
  </si>
  <si>
    <t>Corynebacterium timonense</t>
  </si>
  <si>
    <t>GCA_000312345.1</t>
  </si>
  <si>
    <t>GCA_000312345.1_01600</t>
  </si>
  <si>
    <t>GCA_000312345.1_02008</t>
  </si>
  <si>
    <t>GCA_000312345.1_02009</t>
  </si>
  <si>
    <t>GCA_000312345.1_02010</t>
  </si>
  <si>
    <t>GCA_000312345.1_01599</t>
  </si>
  <si>
    <t>GCA_000312345.1_01565</t>
  </si>
  <si>
    <t>GCA_000312345.1_01598</t>
  </si>
  <si>
    <t>GCA_000312345.1_01559</t>
  </si>
  <si>
    <t>GCA_000312345.1_01350</t>
  </si>
  <si>
    <t>GCA_000312345.1_00529</t>
  </si>
  <si>
    <t>Corynebacterium tuberculostearicum</t>
  </si>
  <si>
    <t>DSM 44922</t>
  </si>
  <si>
    <t>GCA_013408445.1</t>
  </si>
  <si>
    <t>GCA_013408445.1_01529</t>
  </si>
  <si>
    <t>GCA_013408445.1_01530</t>
  </si>
  <si>
    <t>GCA_013408445.1_01531</t>
  </si>
  <si>
    <t>GCA_013408445.1_02229</t>
  </si>
  <si>
    <t>GCA_013408445.1_02221</t>
  </si>
  <si>
    <t>GCA_013408445.1_02263</t>
  </si>
  <si>
    <t>GCA_013408445.1_01200</t>
  </si>
  <si>
    <t>Corynebacterium tuscaniense</t>
  </si>
  <si>
    <t>CCUG 51321</t>
  </si>
  <si>
    <t>GCA_008693065.1</t>
  </si>
  <si>
    <t>GCA_008693065.1_01231</t>
  </si>
  <si>
    <t>GCA_008693065.1_00690</t>
  </si>
  <si>
    <t>GCA_008693065.1_00689</t>
  </si>
  <si>
    <t>GCA_008693065.1_00688</t>
  </si>
  <si>
    <t>GCA_008693065.1_01230</t>
  </si>
  <si>
    <t>GCA_008693065.1_00807</t>
  </si>
  <si>
    <t>GCA_008693065.1_00787</t>
  </si>
  <si>
    <t>GCA_008693065.1_01367</t>
  </si>
  <si>
    <t>GCA_008693065.1_01402</t>
  </si>
  <si>
    <t>Corynebacterium ulcerans</t>
  </si>
  <si>
    <t>FRC11</t>
  </si>
  <si>
    <t>GCA_000767685.1</t>
  </si>
  <si>
    <t>Animals (Human)</t>
  </si>
  <si>
    <t>GCA_000767685.1_01736</t>
  </si>
  <si>
    <t>GCA_000767685.1_02066</t>
  </si>
  <si>
    <t>GCA_000767685.1_02067</t>
  </si>
  <si>
    <t>GCA_000767685.1_02068</t>
  </si>
  <si>
    <t>GCA_000767685.1_00541</t>
  </si>
  <si>
    <t>GCA_000767685.1_00542</t>
  </si>
  <si>
    <t>GCA_000767685.1_00621</t>
  </si>
  <si>
    <t>GCA_000767685.1_01737</t>
  </si>
  <si>
    <t>GCA_000767685.1_00532</t>
  </si>
  <si>
    <t>GCA_000767685.1_01723</t>
  </si>
  <si>
    <t>NCTC7910</t>
  </si>
  <si>
    <t>GCA_900187135.1</t>
  </si>
  <si>
    <t>GCA_900187135.1_00811</t>
  </si>
  <si>
    <t>GCA_900187135.1_01156</t>
  </si>
  <si>
    <t>GCA_900187135.1_01157</t>
  </si>
  <si>
    <t>GCA_900187135.1_01158</t>
  </si>
  <si>
    <t>GCA_900187135.1_01865</t>
  </si>
  <si>
    <t>GCA_900187135.1_01866</t>
  </si>
  <si>
    <t>GCA_900187135.1_01944</t>
  </si>
  <si>
    <t>GCA_900187135.1_00812</t>
  </si>
  <si>
    <t>GCA_900187135.1_01856</t>
  </si>
  <si>
    <t>GCA_900187135.1_00798</t>
  </si>
  <si>
    <t>Corynebacterium ulceribovis</t>
  </si>
  <si>
    <t>DSM 45146</t>
  </si>
  <si>
    <t>GCA_000372445.1</t>
  </si>
  <si>
    <t>GCA_000372445.1_02073</t>
  </si>
  <si>
    <t>GCA_000372445.1_01926</t>
  </si>
  <si>
    <t>GCA_000372445.1_01191</t>
  </si>
  <si>
    <t>GCA_000372445.1_01927</t>
  </si>
  <si>
    <t>GCA_000372445.1_01928</t>
  </si>
  <si>
    <t>GCA_000372445.1_02077</t>
  </si>
  <si>
    <t>GCA_000372445.1_00336</t>
  </si>
  <si>
    <t>GCA_000372445.1_02076</t>
  </si>
  <si>
    <t>GCA_000372445.1_00330</t>
  </si>
  <si>
    <t>GCA_000372445.1_01115</t>
  </si>
  <si>
    <t>GCA_000372445.1_02078</t>
  </si>
  <si>
    <t>GCA_000372445.1_01362</t>
  </si>
  <si>
    <t>Corynebacterium urealyticum</t>
  </si>
  <si>
    <t>NCTC12011</t>
  </si>
  <si>
    <t>GCA_900187235.1</t>
  </si>
  <si>
    <t>GCA_900187235.1_01646</t>
  </si>
  <si>
    <t>GCA_900187235.1_01645</t>
  </si>
  <si>
    <t>GCA_900187235.1_01644</t>
  </si>
  <si>
    <t>GCA_900187235.1_01942</t>
  </si>
  <si>
    <t>GCA_900187235.1_01937</t>
  </si>
  <si>
    <t>GCA_900187235.1_01026</t>
  </si>
  <si>
    <t>GCA_900187235.1_00837</t>
  </si>
  <si>
    <t>Corynebacterium ureicelerivorans</t>
  </si>
  <si>
    <t>IMMIB RIV-2301</t>
  </si>
  <si>
    <t>GCA_000747315.1</t>
  </si>
  <si>
    <t>GCA_000747315.1_02087</t>
  </si>
  <si>
    <t>GCA_000747315.1_02088</t>
  </si>
  <si>
    <t>GCA_000747315.1_02089</t>
  </si>
  <si>
    <t>GCA_000747315.1_00459</t>
  </si>
  <si>
    <t>GCA_000747315.1_00447</t>
  </si>
  <si>
    <t>GCA_000747315.1_00780</t>
  </si>
  <si>
    <t>GCA_000747315.1_01816</t>
  </si>
  <si>
    <t>"Corynebacterium urinipleomorphum"</t>
  </si>
  <si>
    <t>Marseille-P2799</t>
  </si>
  <si>
    <t>GCA_900155535.1</t>
  </si>
  <si>
    <t>GCA_900155535.1_01152</t>
  </si>
  <si>
    <t>GCA_900155535.1_01151</t>
  </si>
  <si>
    <t>GCA_900155535.1_01150</t>
  </si>
  <si>
    <t>GCA_900155535.1_00117</t>
  </si>
  <si>
    <t>GCA_900155535.1_01096</t>
  </si>
  <si>
    <t>GCA_900155535.1_01480</t>
  </si>
  <si>
    <t>Corynebacterium uterequi</t>
  </si>
  <si>
    <t>DSM 45634</t>
  </si>
  <si>
    <t>GCA_001021065.1</t>
  </si>
  <si>
    <t>Horse</t>
  </si>
  <si>
    <t>GCA_001021065.1_01760</t>
  </si>
  <si>
    <t>GCA_001021065.1_02081</t>
  </si>
  <si>
    <t>GCA_001021065.1_02082</t>
  </si>
  <si>
    <t>GCA_001021065.1_02083</t>
  </si>
  <si>
    <t>GCA_001021065.1_01407</t>
  </si>
  <si>
    <t>GCA_001021065.1_00491</t>
  </si>
  <si>
    <t>GCA_001021065.1_01408</t>
  </si>
  <si>
    <t>GCA_001021065.1_00485</t>
  </si>
  <si>
    <t>GCA_001021065.1_01406</t>
  </si>
  <si>
    <t>GCA_001021065.1_01733</t>
  </si>
  <si>
    <t>Corynebacterium variabile</t>
  </si>
  <si>
    <t>NBRC 15286</t>
  </si>
  <si>
    <t>GCA_006539825.1</t>
  </si>
  <si>
    <t>Food</t>
  </si>
  <si>
    <t>GCA_006539825.1_00606</t>
  </si>
  <si>
    <t>GCA_006539825.1_00832</t>
  </si>
  <si>
    <t>GCA_006539825.1_00834</t>
  </si>
  <si>
    <t>GCA_006539825.1_02276</t>
  </si>
  <si>
    <t>GCA_006539825.1_00604</t>
  </si>
  <si>
    <t>GCA_006539825.1_00284</t>
  </si>
  <si>
    <t>GCA_006539825.1_00605</t>
  </si>
  <si>
    <t>GCA_006539825.1_02280</t>
  </si>
  <si>
    <t>GCA_006539825.1_02796</t>
  </si>
  <si>
    <t>GCA_006539825.1_00603</t>
  </si>
  <si>
    <t>GCA_006539825.1_02001</t>
  </si>
  <si>
    <t>Corynebacterium vitaeruminis</t>
  </si>
  <si>
    <t>DSM 20294</t>
  </si>
  <si>
    <t>GCA_000550805.1</t>
  </si>
  <si>
    <t>GCA_000550805.1_02136</t>
  </si>
  <si>
    <t>GCA_000550805.1_02469</t>
  </si>
  <si>
    <t>GCA_000550805.1_02470</t>
  </si>
  <si>
    <t>GCA_000550805.1_02475</t>
  </si>
  <si>
    <t>GCA_000550805.1_00600</t>
  </si>
  <si>
    <t>GCA_000550805.1_00601</t>
  </si>
  <si>
    <t>GCA_000550805.1_00783</t>
  </si>
  <si>
    <t>GCA_000550805.1_00914</t>
  </si>
  <si>
    <t>GCA_000550805.1_02151</t>
  </si>
  <si>
    <t>GCA_000550805.1_00646</t>
  </si>
  <si>
    <t>GCA_000550805.1_00591</t>
  </si>
  <si>
    <t>GCA_000550805.1_02096</t>
  </si>
  <si>
    <t>Corynebacterium xerosis</t>
  </si>
  <si>
    <t>ATCC 373</t>
  </si>
  <si>
    <t>GCA_000988235.1</t>
  </si>
  <si>
    <t>GCA_000988235.1_01755</t>
  </si>
  <si>
    <t>GCA_000988235.1_02664</t>
  </si>
  <si>
    <t>GCA_000988235.1_00939</t>
  </si>
  <si>
    <t>GCA_000988235.1_00938</t>
  </si>
  <si>
    <t>GCA_000988235.1_01099</t>
  </si>
  <si>
    <t>GCA_000988235.1_00944</t>
  </si>
  <si>
    <t>GCA_000988235.1_01769</t>
  </si>
  <si>
    <t>GS 1</t>
  </si>
  <si>
    <t>GCA_003641245.1</t>
  </si>
  <si>
    <t>GCA_003641245.1_01199</t>
  </si>
  <si>
    <t>GCA_003641245.1_01948</t>
  </si>
  <si>
    <t>GCA_003641245.1_01947</t>
  </si>
  <si>
    <t>GCA_003641245.1_01946</t>
  </si>
  <si>
    <t>GCA_003641245.1_02309</t>
  </si>
  <si>
    <t>GCA_003641245.1_02310</t>
  </si>
  <si>
    <t>GCA_003641245.1_01310</t>
  </si>
  <si>
    <t>GCA_003641245.1_01201</t>
  </si>
  <si>
    <t>GCA_003641245.1_02304</t>
  </si>
  <si>
    <t>GCA_003641245.1_01187</t>
  </si>
  <si>
    <t>Corynebacterium yudongzhengii</t>
  </si>
  <si>
    <t>GCA_003065405.1</t>
  </si>
  <si>
    <t>GCA_003065405.1_01945</t>
  </si>
  <si>
    <t>GCA_003065405.1_02253</t>
  </si>
  <si>
    <t>GCA_003065405.1_02254</t>
  </si>
  <si>
    <t>GCA_003065405.1_02255</t>
  </si>
  <si>
    <t>GCA_003065405.1_00528</t>
  </si>
  <si>
    <t>GCA_003065405.1_00527</t>
  </si>
  <si>
    <t>GCA_003065405.1_01946</t>
  </si>
  <si>
    <t>GCA_003065405.1_00277</t>
  </si>
  <si>
    <t>GCA_003065405.1_00519</t>
  </si>
  <si>
    <t>GCA_003065405.1_01506</t>
  </si>
  <si>
    <t>GCA_003065405.1_01929</t>
  </si>
  <si>
    <t>Species</t>
  </si>
  <si>
    <t>Rv2523c</t>
  </si>
  <si>
    <t>Rv3799c</t>
  </si>
  <si>
    <t>Rv3800c</t>
  </si>
  <si>
    <t>Rv3801c</t>
  </si>
  <si>
    <t>Rv3280</t>
  </si>
  <si>
    <t>Rv2524c</t>
  </si>
  <si>
    <t>Rv3285</t>
  </si>
  <si>
    <t>Rv2509</t>
  </si>
  <si>
    <t>"Corynebacterium haemomassiliense"</t>
  </si>
  <si>
    <r>
      <t xml:space="preserve">Supplementary Table 3. Presence/absence of genes involved in mycolic acid biosynthesis among </t>
    </r>
    <r>
      <rPr>
        <b/>
        <i/>
        <sz val="11"/>
        <color theme="1"/>
        <rFont val="Calibri"/>
        <family val="2"/>
        <scheme val="minor"/>
      </rPr>
      <t>Corynebacterium</t>
    </r>
    <r>
      <rPr>
        <b/>
        <sz val="11"/>
        <color theme="1"/>
        <rFont val="Calibri"/>
        <family val="2"/>
        <scheme val="minor"/>
      </rPr>
      <t xml:space="preserve"> strains.</t>
    </r>
  </si>
  <si>
    <t>Yak</t>
  </si>
  <si>
    <t>PptT</t>
  </si>
  <si>
    <t>Rv2794c</t>
  </si>
  <si>
    <t>GCA_000403725.2_01186</t>
  </si>
  <si>
    <t>GCA_015351335.1_00307</t>
  </si>
  <si>
    <t>GCA_013978595.1_00755</t>
  </si>
  <si>
    <t>GCA_900176865.1_02097</t>
  </si>
  <si>
    <t>GCA_000747315.1_01467</t>
  </si>
  <si>
    <t>GCA_012396315.1_01330</t>
  </si>
  <si>
    <t>GCA_900105505.1_00088</t>
  </si>
  <si>
    <t>GCA_000577555.1_00030</t>
  </si>
  <si>
    <t>GCA_002287505.1_01539</t>
  </si>
  <si>
    <t>GCA_900078305.2_00738</t>
  </si>
  <si>
    <t>GCA_001263755.1_00450</t>
  </si>
  <si>
    <t>GCA_002273005.1_00754</t>
  </si>
  <si>
    <t>GCA_003693265.1_02272</t>
  </si>
  <si>
    <t>GCA_016785885.1_01568</t>
  </si>
  <si>
    <t>GCA_000739455.1_01503</t>
  </si>
  <si>
    <t>GCA_900187215.1_01568</t>
  </si>
  <si>
    <t>GCA_000159635.1_01400</t>
  </si>
  <si>
    <t>GCA_007641235.1_01663</t>
  </si>
  <si>
    <t>GCA_011038645.2_01344</t>
  </si>
  <si>
    <t>GCA_900103625.1_00790</t>
  </si>
  <si>
    <t>GCA_003070865.1_01369</t>
  </si>
  <si>
    <t>GCA_000312345.1_00092</t>
  </si>
  <si>
    <t>GCA_900411315.1_00014</t>
  </si>
  <si>
    <t>GCA_000372085.1_00398</t>
  </si>
  <si>
    <t>GCA_900155535.1_02079</t>
  </si>
  <si>
    <t>GCA_900156665.1_00881</t>
  </si>
  <si>
    <t>GCA_000143825.1_01426</t>
  </si>
  <si>
    <t>GCA_008693065.1_00957</t>
  </si>
  <si>
    <t>GCA_015752125.1_00814</t>
  </si>
  <si>
    <t>GCA_000373805.1_00002</t>
  </si>
  <si>
    <t>GCA_900447205.1_00058</t>
  </si>
  <si>
    <t>GCA_900187295.1_00869</t>
  </si>
  <si>
    <t>GCA_000379425.1_02633</t>
  </si>
  <si>
    <t>GCA_001021065.1_01338</t>
  </si>
  <si>
    <t>GCA_003065405.1_00931</t>
  </si>
  <si>
    <t>GCA_000767055.1_01738</t>
  </si>
  <si>
    <t>GCA_006334925.1_00784</t>
  </si>
  <si>
    <t>GCA_000442645.1_01640</t>
  </si>
  <si>
    <t>GCA_000805675.1_01768</t>
  </si>
  <si>
    <t>GCA_900478045.1_00952</t>
  </si>
  <si>
    <t>GCA_001552395.1_00902</t>
  </si>
  <si>
    <t>GCA_000833575.1_01666</t>
  </si>
  <si>
    <t>GCA_000022905.1_01607</t>
  </si>
  <si>
    <t>GCA_001586235.1_02408</t>
  </si>
  <si>
    <t>GCA_900447675.1_01750</t>
  </si>
  <si>
    <t>GCA_001941465.1_01526</t>
  </si>
  <si>
    <t>GCA_000159115.1_01212</t>
  </si>
  <si>
    <t>GCA_900637825.1_01425</t>
  </si>
  <si>
    <t>GCA_016628615.2_00985</t>
  </si>
  <si>
    <t>GCA_000156615.2_01807</t>
  </si>
  <si>
    <t>GCA_013408445.1_00752</t>
  </si>
  <si>
    <t>GCA_002154655.1_00867</t>
  </si>
  <si>
    <t>GCA_000980815.1_01433</t>
  </si>
  <si>
    <t>GCA_011038655.2_01510</t>
  </si>
  <si>
    <t>GCA_900092335.1_02107</t>
  </si>
  <si>
    <t>GCA_001941565.1_01024</t>
  </si>
  <si>
    <t>GCA_004795735.1_01394</t>
  </si>
  <si>
    <t>GCA_000164115.1_02475</t>
  </si>
  <si>
    <t>GCA_001941345.1_01109</t>
  </si>
  <si>
    <t>GCA_000550785.1_01274</t>
  </si>
  <si>
    <t>GCA_000420605.1_00256</t>
  </si>
  <si>
    <t>GCA_014217255.1_00284</t>
  </si>
  <si>
    <t>GCA_000375525.1_00265</t>
  </si>
  <si>
    <t>GCA_000688415.1_01062</t>
  </si>
  <si>
    <t>GCA_000819445.1_01659</t>
  </si>
  <si>
    <t>GCA_900177745.1_00630</t>
  </si>
  <si>
    <t>GCA_000835165.1_01525</t>
  </si>
  <si>
    <t>GCA_001021045.1_01613</t>
  </si>
  <si>
    <t>GCA_003716585.1_00633</t>
  </si>
  <si>
    <t>GCA_000688435.1_00255</t>
  </si>
  <si>
    <t>GCA_000375365.1_00076</t>
  </si>
  <si>
    <t>GCA_001412105.1_00516</t>
  </si>
  <si>
    <t>GCA_001412085.1_00798</t>
  </si>
  <si>
    <t>GCA_000732945.1_00881</t>
  </si>
  <si>
    <t>GCA_001941485.1_01426</t>
  </si>
  <si>
    <t>GCA_002563965.1_01637</t>
  </si>
  <si>
    <t>GCA_900478035.1_02114</t>
  </si>
  <si>
    <t>GCA_000379705.1_00272</t>
  </si>
  <si>
    <t>GCA_900113445.1_00674</t>
  </si>
  <si>
    <t>GCA_000163435.1_00938</t>
  </si>
  <si>
    <t>GCA_900461185.1_00819</t>
  </si>
  <si>
    <t>GCA_000525655.1_01270</t>
  </si>
  <si>
    <t>GCA_000177535.2_01307</t>
  </si>
  <si>
    <t>GCA_000767255.1_00144</t>
  </si>
  <si>
    <t>GCA_014262665.1_01103</t>
  </si>
  <si>
    <t>GCA_900232865.1_00951</t>
  </si>
  <si>
    <t>GCA_003285565.1_00245</t>
  </si>
  <si>
    <t>GCA_900187235.1_00283</t>
  </si>
  <si>
    <t>GCA_900049755.1_00088</t>
  </si>
  <si>
    <t>GCA_900626215.1_00488</t>
  </si>
  <si>
    <t>GCA_000418365.1_01374</t>
  </si>
  <si>
    <t>GCA_006539825.1_01537</t>
  </si>
  <si>
    <t>GCA_007970465.1_00373</t>
  </si>
  <si>
    <t>GCA_000626675.1_01589</t>
  </si>
  <si>
    <t>GCA_000183325.2_02046</t>
  </si>
  <si>
    <t>GCA_000023145.1_01168</t>
  </si>
  <si>
    <t>GCA_000988235.1_01696</t>
  </si>
  <si>
    <t>GCA_003641245.1_00755</t>
  </si>
  <si>
    <t>GCA_017876455.1_01447</t>
  </si>
  <si>
    <t>GCA_000427865.1_00448</t>
  </si>
  <si>
    <t>GCA_001941505.1_01069</t>
  </si>
  <si>
    <t>GCA_000372445.1_00743</t>
  </si>
  <si>
    <t>hoi105_00265</t>
  </si>
  <si>
    <t>hoi102_00130</t>
  </si>
  <si>
    <t>GCA_000372385.1_02067</t>
  </si>
  <si>
    <t>GCA_000411375.1_00828</t>
  </si>
  <si>
    <t>GCA_900176155.1_00224</t>
  </si>
  <si>
    <t>GCA_000590555.1_01178</t>
  </si>
  <si>
    <t>GCA_001941445.1_01507</t>
  </si>
  <si>
    <t>GCA_003813965.1_01423</t>
  </si>
  <si>
    <t>GCA_000428805.1_00737</t>
  </si>
  <si>
    <t>GCA_007859215.1_02203</t>
  </si>
  <si>
    <t>GCA_013410305.1_00870</t>
  </si>
  <si>
    <t>GCA_001021025.1_01514</t>
  </si>
  <si>
    <t>GCA_000767685.1_01369</t>
  </si>
  <si>
    <t>GCA_900187135.1_00442</t>
  </si>
  <si>
    <t>GCA_004382825.2_00539</t>
  </si>
  <si>
    <t>GCA_002155265.1_01382</t>
  </si>
  <si>
    <t>GCA_000195815.1_01453</t>
  </si>
  <si>
    <t>GCA_001913265.1_01530</t>
  </si>
  <si>
    <t>GCA_900205605.1_02044</t>
  </si>
  <si>
    <t>GCA_902702935.1_01504</t>
  </si>
  <si>
    <t>GCA_003814005.1_00943</t>
  </si>
  <si>
    <t>GCA_004114895.1_00902</t>
  </si>
  <si>
    <t>GCA_003813985.1_01332</t>
  </si>
  <si>
    <t>GCA_001020985.1_01856</t>
  </si>
  <si>
    <t>GCA_011612265.2_00959</t>
  </si>
  <si>
    <t>GCA_000550805.1_01689</t>
  </si>
  <si>
    <t>GCA_000980835.1_01274</t>
  </si>
  <si>
    <t>GCA_900169525.1_01427</t>
  </si>
  <si>
    <t>GCA_000380545.1_00530</t>
  </si>
  <si>
    <t>GCA_002847405.1_02026</t>
  </si>
  <si>
    <t>GCA_001643015.1_01742</t>
  </si>
  <si>
    <t>GCA_002355155.1_02097</t>
  </si>
  <si>
    <t>GCA_001277995.1_01771</t>
  </si>
  <si>
    <t>GCA_000344785.1_01725</t>
  </si>
  <si>
    <t>GCA_000011305.1_01842</t>
  </si>
  <si>
    <t>Copy PptT</t>
  </si>
  <si>
    <t>GCA_900626215.1_00612</t>
  </si>
  <si>
    <t>GCA_006539825.1_00833</t>
  </si>
  <si>
    <r>
      <t xml:space="preserve">Note: 1. PKS gene in </t>
    </r>
    <r>
      <rPr>
        <i/>
        <sz val="11"/>
        <color theme="1"/>
        <rFont val="Calibri"/>
        <family val="2"/>
        <scheme val="minor"/>
      </rPr>
      <t>C. variabile</t>
    </r>
    <r>
      <rPr>
        <sz val="11"/>
        <color theme="1"/>
        <rFont val="Calibri"/>
        <family val="2"/>
        <scheme val="minor"/>
      </rPr>
      <t xml:space="preserve"> strain only showed partial similarity to Rv3800 but seize of protein is comparable between the two.</t>
    </r>
  </si>
  <si>
    <t>Lipophilic</t>
  </si>
  <si>
    <t>Yes/No</t>
  </si>
  <si>
    <t>GCA_000525655.1_01441</t>
  </si>
  <si>
    <t>AccE</t>
  </si>
  <si>
    <t>GCA_015351335.1_01851</t>
  </si>
  <si>
    <t>GCA_013978595.1_02158</t>
  </si>
  <si>
    <t>GCA_900176865.1_01542</t>
  </si>
  <si>
    <t>GCA_002287505.1_00536</t>
  </si>
  <si>
    <t>GCA_001263755.1_01470</t>
  </si>
  <si>
    <t>GCA_016785885.1_00644</t>
  </si>
  <si>
    <t>GCA_000159635.1_02244</t>
  </si>
  <si>
    <t>GCA_007641235.1_00352</t>
  </si>
  <si>
    <t>GCA_011038645.2_00451</t>
  </si>
  <si>
    <t>GCA_900103625.1_02026</t>
  </si>
  <si>
    <t>GCA_003070865.1_00523</t>
  </si>
  <si>
    <t>GCA_000312345.1_01564</t>
  </si>
  <si>
    <t>GCA_900411315.1_00912</t>
  </si>
  <si>
    <t>GCA_000372085.1_01174</t>
  </si>
  <si>
    <t>GCA_900155535.1_00118</t>
  </si>
  <si>
    <t>GCA_900156665.1_00168</t>
  </si>
  <si>
    <t>GCA_000143825.1_00095</t>
  </si>
  <si>
    <t>GCA_008693065.1_00806</t>
  </si>
  <si>
    <t>GCA_000373805.1_02210</t>
  </si>
  <si>
    <t>GCA_900447205.1_01578</t>
  </si>
  <si>
    <t>GCA_900187295.1_01871</t>
  </si>
  <si>
    <t>GCA_000379425.1_01586</t>
  </si>
  <si>
    <t>GCA_001021065.1_00490</t>
  </si>
  <si>
    <t>GCA_003065405.1_00526</t>
  </si>
  <si>
    <t>GCA_000767055.1_00697</t>
  </si>
  <si>
    <t>GCA_006334925.1_01148</t>
  </si>
  <si>
    <t>GCA_000442645.1_00692</t>
  </si>
  <si>
    <t>GCA_000805675.1_00806</t>
  </si>
  <si>
    <t>GCA_900478045.1_01985</t>
  </si>
  <si>
    <t>GCA_001552395.1_00107</t>
  </si>
  <si>
    <t>GCA_000833575.1_00616</t>
  </si>
  <si>
    <t>GCA_000022905.1_00595</t>
  </si>
  <si>
    <t>GCA_001586235.1_00906</t>
  </si>
  <si>
    <t>GCA_900447675.1_00671</t>
  </si>
  <si>
    <t>GCA_001941465.1_00600</t>
  </si>
  <si>
    <t>GCA_000159115.1_02146</t>
  </si>
  <si>
    <t>GCA_900637825.1_00545</t>
  </si>
  <si>
    <t>GCA_016628615.2_00084</t>
  </si>
  <si>
    <t>GCA_000156615.2_00152</t>
  </si>
  <si>
    <t>GCA_013408445.1_02228</t>
  </si>
  <si>
    <t>GCA_002154655.1_01539</t>
  </si>
  <si>
    <t>GCA_000980815.1_00503</t>
  </si>
  <si>
    <t>GCA_900092335.1_01238</t>
  </si>
  <si>
    <t>GCA_001941565.1_02010</t>
  </si>
  <si>
    <t>GCA_004795735.1_00520</t>
  </si>
  <si>
    <t>GCA_000164115.1_00327</t>
  </si>
  <si>
    <t>GCA_001941345.1_00633</t>
  </si>
  <si>
    <t>GCA_000550785.1_00742</t>
  </si>
  <si>
    <t>GCA_014217255.1_01642</t>
  </si>
  <si>
    <t>GCA_000375525.1_02034</t>
  </si>
  <si>
    <t>GCA_000819445.1_00540</t>
  </si>
  <si>
    <t>GCA_900177745.1_01349</t>
  </si>
  <si>
    <t>GCA_000835165.1_00516</t>
  </si>
  <si>
    <t>GCA_001021045.1_00569</t>
  </si>
  <si>
    <t>GCA_003716585.1_01139</t>
  </si>
  <si>
    <t>GCA_000688435.1_02812</t>
  </si>
  <si>
    <t>GCA_001941485.1_00551</t>
  </si>
  <si>
    <t>GCA_000183325.2_01489</t>
  </si>
  <si>
    <t>GCA_000023145.1_01570</t>
  </si>
  <si>
    <t>GCA_000988235.1_00940</t>
  </si>
  <si>
    <t>GCA_003641245.1_02308</t>
  </si>
  <si>
    <t>GCA_017876455.1_00524</t>
  </si>
  <si>
    <t>GCA_001274895.1_01942</t>
  </si>
  <si>
    <t>GCA_016728725.1_01081</t>
  </si>
  <si>
    <t>GCA_000427865.1_02749</t>
  </si>
  <si>
    <t>GCA_001941505.1_01883</t>
  </si>
  <si>
    <t>hoi105_01894</t>
  </si>
  <si>
    <t>hoi102_01832</t>
  </si>
  <si>
    <t>GCA_000372385.1_01810</t>
  </si>
  <si>
    <t>GCA_000411375.1_02106</t>
  </si>
  <si>
    <t>GCA_900176155.1_01483</t>
  </si>
  <si>
    <t>GCA_000590555.1_00345</t>
  </si>
  <si>
    <t>GCA_001941445.1_00544</t>
  </si>
  <si>
    <t>GCA_003813965.1_00468</t>
  </si>
  <si>
    <t>GCA_000428805.1_01600</t>
  </si>
  <si>
    <t>GCA_007859215.1_02407</t>
  </si>
  <si>
    <t>GCA_013410305.1_02483</t>
  </si>
  <si>
    <t>GCA_001021025.1_00591</t>
  </si>
  <si>
    <t>GCA_000767685.1_00540</t>
  </si>
  <si>
    <t>GCA_900187135.1_01864</t>
  </si>
  <si>
    <t>GCA_004382825.2_01636</t>
  </si>
  <si>
    <t>GCA_002155265.1_00509</t>
  </si>
  <si>
    <t>GCA_000195815.1_00641</t>
  </si>
  <si>
    <t>GCA_001913265.1_00311</t>
  </si>
  <si>
    <t>GCA_900205605.1_01408</t>
  </si>
  <si>
    <t>GCA_902702935.1_00666</t>
  </si>
  <si>
    <t>GCA_003814005.1_01748</t>
  </si>
  <si>
    <t>GCA_004114895.1_01700</t>
  </si>
  <si>
    <t>GCA_003813985.1_00517</t>
  </si>
  <si>
    <t>GCA_001020985.1_00728</t>
  </si>
  <si>
    <t>GCA_011612265.2_01881</t>
  </si>
  <si>
    <t>GCA_000550805.1_00599</t>
  </si>
  <si>
    <t>GCA_000980835.1_00457</t>
  </si>
  <si>
    <t>GCA_900169525.1_02344</t>
  </si>
  <si>
    <t>GCA_000380545.1_00018</t>
  </si>
  <si>
    <t>GCA_002847405.1_00720</t>
  </si>
  <si>
    <t>GCA_001643015.1_00709</t>
  </si>
  <si>
    <t>GCA_002355155.1_00858</t>
  </si>
  <si>
    <t>GCA_001277995.1_00712</t>
  </si>
  <si>
    <t>GCA_000344785.1_00673</t>
  </si>
  <si>
    <t>GCA_000011305.1_00715</t>
  </si>
  <si>
    <t>Human (nasal catarrh)</t>
  </si>
  <si>
    <t>Clade</t>
  </si>
  <si>
    <t>* C. atypicum is reported to produce mycolic acid by Wiertz et al. (2013).</t>
  </si>
  <si>
    <t>Corynebacterium geronti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49" fontId="0" fillId="0" borderId="0" xfId="0" applyNumberFormat="1"/>
    <xf numFmtId="0" fontId="3" fillId="3" borderId="0" xfId="0" applyFont="1" applyFill="1"/>
    <xf numFmtId="0" fontId="2" fillId="0" borderId="0" xfId="0" applyFont="1"/>
    <xf numFmtId="0" fontId="3" fillId="4" borderId="0" xfId="0" applyFont="1" applyFill="1"/>
    <xf numFmtId="0" fontId="0" fillId="5" borderId="0" xfId="0" applyFill="1"/>
    <xf numFmtId="0" fontId="0" fillId="6" borderId="0" xfId="0" applyFill="1"/>
    <xf numFmtId="49" fontId="1" fillId="0" borderId="0" xfId="0" applyNumberFormat="1" applyFont="1"/>
    <xf numFmtId="0" fontId="3" fillId="0" borderId="0" xfId="0" applyFont="1" applyFill="1"/>
    <xf numFmtId="49" fontId="4" fillId="0" borderId="0" xfId="0" applyNumberFormat="1" applyFont="1"/>
    <xf numFmtId="0" fontId="0" fillId="7" borderId="0" xfId="0" applyFill="1"/>
    <xf numFmtId="0" fontId="0" fillId="8" borderId="0" xfId="0" applyFill="1"/>
    <xf numFmtId="0" fontId="0" fillId="0" borderId="1" xfId="0" applyBorder="1"/>
    <xf numFmtId="49" fontId="0" fillId="0" borderId="1" xfId="0" applyNumberFormat="1" applyBorder="1"/>
    <xf numFmtId="0" fontId="3" fillId="0" borderId="2" xfId="0" applyFont="1" applyFill="1" applyBorder="1"/>
    <xf numFmtId="0" fontId="0" fillId="0" borderId="0" xfId="0" applyFill="1"/>
    <xf numFmtId="49" fontId="3" fillId="0" borderId="2" xfId="0" applyNumberFormat="1" applyFont="1" applyFill="1" applyBorder="1"/>
    <xf numFmtId="0" fontId="3" fillId="0" borderId="2" xfId="0" applyFont="1" applyBorder="1"/>
    <xf numFmtId="0" fontId="4" fillId="0" borderId="0" xfId="0" applyFont="1"/>
    <xf numFmtId="0" fontId="0" fillId="0" borderId="1" xfId="0" applyFill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border>
        <left/>
        <right/>
        <top/>
        <bottom style="dashed">
          <color rgb="FFFF0000"/>
        </bottom>
        <vertical/>
        <horizontal/>
      </border>
    </dxf>
    <dxf>
      <border>
        <left/>
        <right/>
        <top/>
        <bottom style="thin">
          <color theme="4" tint="-0.2499465926084170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46"/>
  <sheetViews>
    <sheetView tabSelected="1" zoomScale="40" zoomScaleNormal="40" workbookViewId="0">
      <pane xSplit="10" ySplit="3" topLeftCell="K97" activePane="bottomRight" state="frozen"/>
      <selection pane="topRight" activeCell="K1" sqref="K1"/>
      <selection pane="bottomLeft" activeCell="A3" sqref="A3"/>
      <selection pane="bottomRight" activeCell="C131" sqref="C131"/>
    </sheetView>
  </sheetViews>
  <sheetFormatPr defaultRowHeight="14.5" x14ac:dyDescent="0.35"/>
  <cols>
    <col min="1" max="1" width="12.81640625" customWidth="1"/>
    <col min="3" max="3" width="46.7265625" bestFit="1" customWidth="1"/>
    <col min="4" max="4" width="18.7265625" bestFit="1" customWidth="1"/>
    <col min="5" max="5" width="14.54296875" bestFit="1" customWidth="1"/>
    <col min="6" max="6" width="26.7265625" bestFit="1" customWidth="1"/>
    <col min="7" max="7" width="29.7265625" bestFit="1" customWidth="1"/>
    <col min="8" max="8" width="22.54296875" bestFit="1" customWidth="1"/>
    <col min="9" max="9" width="8.54296875" customWidth="1"/>
    <col min="10" max="10" width="20.453125" bestFit="1" customWidth="1"/>
    <col min="11" max="12" width="26.7265625" bestFit="1" customWidth="1"/>
    <col min="13" max="13" width="26.26953125" bestFit="1" customWidth="1"/>
    <col min="14" max="14" width="22.1796875" bestFit="1" customWidth="1"/>
    <col min="15" max="16" width="22.453125" bestFit="1" customWidth="1"/>
    <col min="17" max="18" width="26.7265625" customWidth="1"/>
    <col min="19" max="19" width="26.26953125" customWidth="1"/>
    <col min="20" max="20" width="25.81640625" bestFit="1" customWidth="1"/>
    <col min="21" max="21" width="22.1796875" bestFit="1" customWidth="1"/>
    <col min="22" max="23" width="22.1796875" customWidth="1"/>
    <col min="24" max="24" width="26.7265625" bestFit="1" customWidth="1"/>
    <col min="25" max="25" width="25.81640625" bestFit="1" customWidth="1"/>
    <col min="26" max="26" width="26.7265625" bestFit="1" customWidth="1"/>
    <col min="27" max="27" width="22.453125" bestFit="1" customWidth="1"/>
    <col min="28" max="28" width="25.453125" bestFit="1" customWidth="1"/>
  </cols>
  <sheetData>
    <row r="1" spans="1:29" s="9" customFormat="1" x14ac:dyDescent="0.35">
      <c r="A1" s="9" t="s">
        <v>1866</v>
      </c>
      <c r="I1"/>
      <c r="K1" s="9" t="s">
        <v>1857</v>
      </c>
      <c r="L1" s="9" t="s">
        <v>1862</v>
      </c>
      <c r="N1" s="9" t="s">
        <v>1864</v>
      </c>
      <c r="O1" s="9" t="s">
        <v>1869</v>
      </c>
      <c r="Q1" s="9" t="s">
        <v>1861</v>
      </c>
      <c r="U1" s="9" t="s">
        <v>1863</v>
      </c>
      <c r="X1" s="9" t="s">
        <v>1858</v>
      </c>
      <c r="Y1" s="9" t="s">
        <v>0</v>
      </c>
      <c r="Z1" s="9" t="s">
        <v>1859</v>
      </c>
      <c r="AA1" s="9" t="s">
        <v>1860</v>
      </c>
    </row>
    <row r="2" spans="1:29" s="9" customFormat="1" x14ac:dyDescent="0.35">
      <c r="I2"/>
    </row>
    <row r="3" spans="1:29" s="15" customFormat="1" x14ac:dyDescent="0.35">
      <c r="A3" s="15" t="s">
        <v>1</v>
      </c>
      <c r="B3" s="15" t="s">
        <v>2117</v>
      </c>
      <c r="C3" s="15" t="s">
        <v>1856</v>
      </c>
      <c r="D3" s="15" t="s">
        <v>2</v>
      </c>
      <c r="E3" s="17" t="s">
        <v>3</v>
      </c>
      <c r="F3" s="15" t="s">
        <v>4</v>
      </c>
      <c r="G3" s="15" t="s">
        <v>5</v>
      </c>
      <c r="H3" s="15" t="s">
        <v>6</v>
      </c>
      <c r="I3" s="18" t="s">
        <v>2011</v>
      </c>
      <c r="J3" s="15" t="s">
        <v>7</v>
      </c>
      <c r="K3" s="15" t="s">
        <v>8</v>
      </c>
      <c r="L3" s="15" t="s">
        <v>18</v>
      </c>
      <c r="M3" s="15" t="s">
        <v>19</v>
      </c>
      <c r="N3" s="15" t="s">
        <v>23</v>
      </c>
      <c r="O3" s="15" t="s">
        <v>1868</v>
      </c>
      <c r="P3" s="15" t="s">
        <v>2007</v>
      </c>
      <c r="Q3" s="15" t="s">
        <v>14</v>
      </c>
      <c r="R3" s="15" t="s">
        <v>15</v>
      </c>
      <c r="S3" s="15" t="s">
        <v>16</v>
      </c>
      <c r="T3" s="15" t="s">
        <v>17</v>
      </c>
      <c r="U3" s="15" t="s">
        <v>20</v>
      </c>
      <c r="V3" s="15" t="s">
        <v>21</v>
      </c>
      <c r="W3" s="15" t="s">
        <v>22</v>
      </c>
      <c r="X3" s="15" t="s">
        <v>9</v>
      </c>
      <c r="Y3" s="15" t="s">
        <v>10</v>
      </c>
      <c r="Z3" s="15" t="s">
        <v>11</v>
      </c>
      <c r="AA3" s="15" t="s">
        <v>12</v>
      </c>
      <c r="AB3" s="15" t="s">
        <v>13</v>
      </c>
      <c r="AC3" s="15" t="s">
        <v>2014</v>
      </c>
    </row>
    <row r="4" spans="1:29" x14ac:dyDescent="0.35">
      <c r="A4">
        <v>1</v>
      </c>
      <c r="B4" t="s">
        <v>38</v>
      </c>
      <c r="C4" t="s">
        <v>782</v>
      </c>
      <c r="D4" t="s">
        <v>783</v>
      </c>
      <c r="E4" s="2" t="s">
        <v>28</v>
      </c>
      <c r="F4" t="s">
        <v>784</v>
      </c>
      <c r="G4" t="s">
        <v>29</v>
      </c>
      <c r="H4" t="s">
        <v>30</v>
      </c>
      <c r="J4" s="16"/>
      <c r="K4" t="s">
        <v>785</v>
      </c>
      <c r="L4" t="s">
        <v>791</v>
      </c>
      <c r="N4" t="s">
        <v>795</v>
      </c>
      <c r="O4" t="s">
        <v>1870</v>
      </c>
      <c r="Q4" t="s">
        <v>789</v>
      </c>
      <c r="R4" t="s">
        <v>790</v>
      </c>
      <c r="U4" t="s">
        <v>792</v>
      </c>
      <c r="V4" t="s">
        <v>793</v>
      </c>
      <c r="W4" t="s">
        <v>794</v>
      </c>
      <c r="X4" t="s">
        <v>786</v>
      </c>
      <c r="Z4" t="s">
        <v>787</v>
      </c>
      <c r="AA4" t="s">
        <v>788</v>
      </c>
    </row>
    <row r="5" spans="1:29" x14ac:dyDescent="0.35">
      <c r="A5">
        <v>2</v>
      </c>
      <c r="B5" t="s">
        <v>38</v>
      </c>
      <c r="C5" t="s">
        <v>39</v>
      </c>
      <c r="D5" t="s">
        <v>40</v>
      </c>
      <c r="E5" s="2" t="s">
        <v>28</v>
      </c>
      <c r="F5" t="s">
        <v>41</v>
      </c>
      <c r="G5" t="s">
        <v>29</v>
      </c>
      <c r="H5" t="s">
        <v>30</v>
      </c>
      <c r="I5" t="s">
        <v>2012</v>
      </c>
      <c r="J5" s="16" t="s">
        <v>28</v>
      </c>
      <c r="N5" t="s">
        <v>48</v>
      </c>
      <c r="O5" t="s">
        <v>1871</v>
      </c>
      <c r="R5" t="s">
        <v>45</v>
      </c>
      <c r="U5" t="s">
        <v>46</v>
      </c>
      <c r="V5" t="s">
        <v>47</v>
      </c>
      <c r="X5" t="s">
        <v>42</v>
      </c>
      <c r="Z5" t="s">
        <v>43</v>
      </c>
      <c r="AA5" t="s">
        <v>44</v>
      </c>
      <c r="AC5" t="s">
        <v>2015</v>
      </c>
    </row>
    <row r="6" spans="1:29" x14ac:dyDescent="0.35">
      <c r="A6">
        <v>3</v>
      </c>
      <c r="B6" t="s">
        <v>38</v>
      </c>
      <c r="C6" t="s">
        <v>1865</v>
      </c>
      <c r="D6" t="s">
        <v>730</v>
      </c>
      <c r="E6" s="2" t="s">
        <v>28</v>
      </c>
      <c r="F6" t="s">
        <v>731</v>
      </c>
      <c r="G6" t="s">
        <v>29</v>
      </c>
      <c r="H6" t="s">
        <v>30</v>
      </c>
      <c r="J6" s="16"/>
      <c r="K6" t="s">
        <v>732</v>
      </c>
      <c r="L6" t="s">
        <v>738</v>
      </c>
      <c r="N6" t="s">
        <v>742</v>
      </c>
      <c r="O6" t="s">
        <v>1872</v>
      </c>
      <c r="Q6" t="s">
        <v>736</v>
      </c>
      <c r="R6" t="s">
        <v>737</v>
      </c>
      <c r="U6" t="s">
        <v>739</v>
      </c>
      <c r="V6" t="s">
        <v>740</v>
      </c>
      <c r="W6" t="s">
        <v>741</v>
      </c>
      <c r="X6" t="s">
        <v>733</v>
      </c>
      <c r="Z6" t="s">
        <v>734</v>
      </c>
      <c r="AA6" t="s">
        <v>735</v>
      </c>
      <c r="AC6" t="s">
        <v>2016</v>
      </c>
    </row>
    <row r="7" spans="1:29" x14ac:dyDescent="0.35">
      <c r="A7">
        <v>4</v>
      </c>
      <c r="B7" t="s">
        <v>38</v>
      </c>
      <c r="C7" t="s">
        <v>559</v>
      </c>
      <c r="D7" t="s">
        <v>560</v>
      </c>
      <c r="E7" s="2" t="s">
        <v>28</v>
      </c>
      <c r="F7" t="s">
        <v>561</v>
      </c>
      <c r="G7" t="s">
        <v>29</v>
      </c>
      <c r="H7" t="s">
        <v>30</v>
      </c>
      <c r="J7" s="16"/>
      <c r="N7" t="s">
        <v>567</v>
      </c>
      <c r="O7" t="s">
        <v>1873</v>
      </c>
      <c r="R7" t="s">
        <v>564</v>
      </c>
      <c r="U7" t="s">
        <v>565</v>
      </c>
      <c r="V7" t="s">
        <v>566</v>
      </c>
      <c r="X7" t="s">
        <v>562</v>
      </c>
      <c r="AA7" t="s">
        <v>563</v>
      </c>
      <c r="AC7" t="s">
        <v>2017</v>
      </c>
    </row>
    <row r="8" spans="1:29" x14ac:dyDescent="0.35">
      <c r="A8">
        <v>5</v>
      </c>
      <c r="B8" t="s">
        <v>38</v>
      </c>
      <c r="C8" t="s">
        <v>1758</v>
      </c>
      <c r="D8" t="s">
        <v>1759</v>
      </c>
      <c r="E8" s="2" t="s">
        <v>28</v>
      </c>
      <c r="F8" t="s">
        <v>1760</v>
      </c>
      <c r="G8" t="s">
        <v>29</v>
      </c>
      <c r="H8" t="s">
        <v>30</v>
      </c>
      <c r="I8" t="s">
        <v>28</v>
      </c>
      <c r="J8" s="16" t="s">
        <v>28</v>
      </c>
      <c r="N8" t="s">
        <v>1767</v>
      </c>
      <c r="O8" t="s">
        <v>1874</v>
      </c>
      <c r="R8" t="s">
        <v>1764</v>
      </c>
      <c r="U8" t="s">
        <v>1765</v>
      </c>
      <c r="V8" t="s">
        <v>1766</v>
      </c>
      <c r="X8" t="s">
        <v>1761</v>
      </c>
      <c r="Z8" t="s">
        <v>1762</v>
      </c>
      <c r="AA8" t="s">
        <v>1763</v>
      </c>
    </row>
    <row r="9" spans="1:29" x14ac:dyDescent="0.35">
      <c r="A9">
        <v>6</v>
      </c>
      <c r="B9" t="s">
        <v>38</v>
      </c>
      <c r="C9" t="s">
        <v>1089</v>
      </c>
      <c r="D9" t="s">
        <v>1090</v>
      </c>
      <c r="E9" s="2" t="s">
        <v>28</v>
      </c>
      <c r="F9" t="s">
        <v>1091</v>
      </c>
      <c r="G9" t="s">
        <v>29</v>
      </c>
      <c r="H9" t="s">
        <v>30</v>
      </c>
      <c r="I9" t="s">
        <v>84</v>
      </c>
      <c r="J9" s="16" t="s">
        <v>28</v>
      </c>
      <c r="K9" t="s">
        <v>1092</v>
      </c>
      <c r="L9" t="s">
        <v>1098</v>
      </c>
      <c r="N9" t="s">
        <v>1102</v>
      </c>
      <c r="O9" t="s">
        <v>1875</v>
      </c>
      <c r="Q9" t="s">
        <v>1096</v>
      </c>
      <c r="R9" t="s">
        <v>1097</v>
      </c>
      <c r="U9" t="s">
        <v>1099</v>
      </c>
      <c r="V9" t="s">
        <v>1100</v>
      </c>
      <c r="W9" t="s">
        <v>1101</v>
      </c>
      <c r="X9" t="s">
        <v>1093</v>
      </c>
      <c r="Z9" t="s">
        <v>1094</v>
      </c>
      <c r="AA9" t="s">
        <v>1095</v>
      </c>
    </row>
    <row r="10" spans="1:29" x14ac:dyDescent="0.35">
      <c r="A10">
        <v>7</v>
      </c>
      <c r="B10" t="s">
        <v>38</v>
      </c>
      <c r="C10" t="s">
        <v>352</v>
      </c>
      <c r="D10" t="s">
        <v>353</v>
      </c>
      <c r="E10" s="2" t="s">
        <v>28</v>
      </c>
      <c r="F10" t="s">
        <v>354</v>
      </c>
      <c r="G10" t="s">
        <v>29</v>
      </c>
      <c r="H10" t="s">
        <v>30</v>
      </c>
      <c r="I10" t="s">
        <v>84</v>
      </c>
      <c r="J10" s="16" t="s">
        <v>28</v>
      </c>
      <c r="K10" t="s">
        <v>355</v>
      </c>
      <c r="L10" t="s">
        <v>361</v>
      </c>
      <c r="N10" t="s">
        <v>365</v>
      </c>
      <c r="O10" t="s">
        <v>1876</v>
      </c>
      <c r="Q10" t="s">
        <v>359</v>
      </c>
      <c r="R10" t="s">
        <v>360</v>
      </c>
      <c r="U10" t="s">
        <v>362</v>
      </c>
      <c r="V10" t="s">
        <v>363</v>
      </c>
      <c r="W10" t="s">
        <v>364</v>
      </c>
      <c r="X10" t="s">
        <v>356</v>
      </c>
      <c r="Z10" t="s">
        <v>357</v>
      </c>
      <c r="AA10" t="s">
        <v>358</v>
      </c>
    </row>
    <row r="11" spans="1:29" x14ac:dyDescent="0.35">
      <c r="A11">
        <v>8</v>
      </c>
      <c r="B11" t="s">
        <v>38</v>
      </c>
      <c r="C11" t="s">
        <v>833</v>
      </c>
      <c r="D11" t="s">
        <v>834</v>
      </c>
      <c r="E11" s="2" t="s">
        <v>28</v>
      </c>
      <c r="F11" t="s">
        <v>835</v>
      </c>
      <c r="H11" t="s">
        <v>217</v>
      </c>
      <c r="J11" s="16"/>
      <c r="N11" t="s">
        <v>842</v>
      </c>
      <c r="O11" t="s">
        <v>1877</v>
      </c>
      <c r="R11" t="s">
        <v>839</v>
      </c>
      <c r="U11" t="s">
        <v>840</v>
      </c>
      <c r="V11" t="s">
        <v>841</v>
      </c>
      <c r="X11" t="s">
        <v>836</v>
      </c>
      <c r="Z11" t="s">
        <v>837</v>
      </c>
      <c r="AA11" t="s">
        <v>838</v>
      </c>
    </row>
    <row r="12" spans="1:29" x14ac:dyDescent="0.35">
      <c r="A12">
        <v>9</v>
      </c>
      <c r="B12" t="s">
        <v>38</v>
      </c>
      <c r="C12" t="s">
        <v>631</v>
      </c>
      <c r="D12" t="s">
        <v>632</v>
      </c>
      <c r="E12" s="2" t="s">
        <v>84</v>
      </c>
      <c r="F12" t="s">
        <v>633</v>
      </c>
      <c r="H12" t="s">
        <v>634</v>
      </c>
      <c r="J12" s="16" t="s">
        <v>28</v>
      </c>
      <c r="K12" t="s">
        <v>635</v>
      </c>
      <c r="L12" t="s">
        <v>641</v>
      </c>
      <c r="N12" t="s">
        <v>643</v>
      </c>
      <c r="O12" t="s">
        <v>1878</v>
      </c>
      <c r="Q12" t="s">
        <v>639</v>
      </c>
      <c r="R12" t="s">
        <v>640</v>
      </c>
      <c r="U12" t="s">
        <v>642</v>
      </c>
      <c r="X12" t="s">
        <v>636</v>
      </c>
      <c r="Z12" t="s">
        <v>637</v>
      </c>
      <c r="AA12" t="s">
        <v>638</v>
      </c>
      <c r="AC12" t="s">
        <v>2018</v>
      </c>
    </row>
    <row r="13" spans="1:29" x14ac:dyDescent="0.35">
      <c r="A13">
        <v>10</v>
      </c>
      <c r="B13" t="s">
        <v>38</v>
      </c>
      <c r="C13" t="s">
        <v>214</v>
      </c>
      <c r="D13" t="s">
        <v>215</v>
      </c>
      <c r="E13" s="2" t="s">
        <v>28</v>
      </c>
      <c r="F13" t="s">
        <v>216</v>
      </c>
      <c r="H13" t="s">
        <v>217</v>
      </c>
      <c r="J13" s="16"/>
      <c r="N13" t="s">
        <v>223</v>
      </c>
      <c r="O13" t="s">
        <v>1879</v>
      </c>
      <c r="R13" t="s">
        <v>221</v>
      </c>
      <c r="U13" t="s">
        <v>222</v>
      </c>
      <c r="X13" t="s">
        <v>218</v>
      </c>
      <c r="Z13" t="s">
        <v>219</v>
      </c>
      <c r="AA13" t="s">
        <v>220</v>
      </c>
    </row>
    <row r="14" spans="1:29" x14ac:dyDescent="0.35">
      <c r="A14">
        <v>11</v>
      </c>
      <c r="B14" t="s">
        <v>38</v>
      </c>
      <c r="C14" t="s">
        <v>1414</v>
      </c>
      <c r="D14" t="s">
        <v>1415</v>
      </c>
      <c r="E14" s="2" t="s">
        <v>84</v>
      </c>
      <c r="F14" t="s">
        <v>1416</v>
      </c>
      <c r="G14" t="s">
        <v>29</v>
      </c>
      <c r="H14" t="s">
        <v>30</v>
      </c>
      <c r="J14" s="16" t="s">
        <v>28</v>
      </c>
      <c r="K14" t="s">
        <v>1417</v>
      </c>
      <c r="L14" t="s">
        <v>1423</v>
      </c>
      <c r="N14" t="s">
        <v>1426</v>
      </c>
      <c r="O14" t="s">
        <v>1880</v>
      </c>
      <c r="Q14" t="s">
        <v>1421</v>
      </c>
      <c r="R14" t="s">
        <v>1422</v>
      </c>
      <c r="U14" t="s">
        <v>1424</v>
      </c>
      <c r="V14" t="s">
        <v>1425</v>
      </c>
      <c r="X14" t="s">
        <v>1418</v>
      </c>
      <c r="Z14" t="s">
        <v>1419</v>
      </c>
      <c r="AA14" t="s">
        <v>1420</v>
      </c>
      <c r="AC14" t="s">
        <v>2019</v>
      </c>
    </row>
    <row r="15" spans="1:29" x14ac:dyDescent="0.35">
      <c r="A15">
        <v>12</v>
      </c>
      <c r="B15" t="s">
        <v>38</v>
      </c>
      <c r="C15" s="5" t="s">
        <v>716</v>
      </c>
      <c r="D15" t="s">
        <v>717</v>
      </c>
      <c r="E15" s="2" t="s">
        <v>28</v>
      </c>
      <c r="F15" t="s">
        <v>718</v>
      </c>
      <c r="H15" t="s">
        <v>719</v>
      </c>
      <c r="J15" s="16" t="s">
        <v>28</v>
      </c>
      <c r="K15" t="s">
        <v>720</v>
      </c>
      <c r="L15" t="s">
        <v>726</v>
      </c>
      <c r="N15" t="s">
        <v>729</v>
      </c>
      <c r="O15" t="s">
        <v>1881</v>
      </c>
      <c r="Q15" t="s">
        <v>724</v>
      </c>
      <c r="R15" t="s">
        <v>725</v>
      </c>
      <c r="U15" t="s">
        <v>727</v>
      </c>
      <c r="V15" t="s">
        <v>728</v>
      </c>
      <c r="X15" t="s">
        <v>721</v>
      </c>
      <c r="Z15" t="s">
        <v>722</v>
      </c>
      <c r="AA15" t="s">
        <v>723</v>
      </c>
    </row>
    <row r="16" spans="1:29" x14ac:dyDescent="0.35">
      <c r="A16">
        <v>13</v>
      </c>
      <c r="B16" t="s">
        <v>38</v>
      </c>
      <c r="C16" s="5" t="s">
        <v>703</v>
      </c>
      <c r="D16" t="s">
        <v>704</v>
      </c>
      <c r="E16" s="2" t="s">
        <v>28</v>
      </c>
      <c r="F16" t="s">
        <v>705</v>
      </c>
      <c r="G16" t="s">
        <v>29</v>
      </c>
      <c r="H16" t="s">
        <v>30</v>
      </c>
      <c r="I16" t="s">
        <v>84</v>
      </c>
      <c r="J16" s="16" t="s">
        <v>28</v>
      </c>
      <c r="K16" t="s">
        <v>706</v>
      </c>
      <c r="L16" t="s">
        <v>712</v>
      </c>
      <c r="N16" t="s">
        <v>715</v>
      </c>
      <c r="O16" t="s">
        <v>1882</v>
      </c>
      <c r="Q16" t="s">
        <v>710</v>
      </c>
      <c r="R16" t="s">
        <v>711</v>
      </c>
      <c r="U16" t="s">
        <v>713</v>
      </c>
      <c r="V16" t="s">
        <v>714</v>
      </c>
      <c r="X16" t="s">
        <v>707</v>
      </c>
      <c r="Z16" t="s">
        <v>708</v>
      </c>
      <c r="AA16" t="s">
        <v>709</v>
      </c>
    </row>
    <row r="17" spans="1:29" x14ac:dyDescent="0.35">
      <c r="A17">
        <v>14</v>
      </c>
      <c r="B17" t="s">
        <v>38</v>
      </c>
      <c r="C17" s="5" t="s">
        <v>689</v>
      </c>
      <c r="D17" t="s">
        <v>690</v>
      </c>
      <c r="E17" s="2" t="s">
        <v>28</v>
      </c>
      <c r="F17" t="s">
        <v>691</v>
      </c>
      <c r="H17" t="s">
        <v>692</v>
      </c>
      <c r="I17" t="s">
        <v>28</v>
      </c>
      <c r="J17" s="16" t="s">
        <v>28</v>
      </c>
      <c r="K17" t="s">
        <v>693</v>
      </c>
      <c r="L17" t="s">
        <v>699</v>
      </c>
      <c r="N17" t="s">
        <v>702</v>
      </c>
      <c r="O17" t="s">
        <v>1883</v>
      </c>
      <c r="Q17" t="s">
        <v>697</v>
      </c>
      <c r="R17" t="s">
        <v>698</v>
      </c>
      <c r="U17" t="s">
        <v>700</v>
      </c>
      <c r="V17" t="s">
        <v>701</v>
      </c>
      <c r="X17" t="s">
        <v>694</v>
      </c>
      <c r="Z17" t="s">
        <v>695</v>
      </c>
      <c r="AA17" t="s">
        <v>696</v>
      </c>
      <c r="AC17" t="s">
        <v>2020</v>
      </c>
    </row>
    <row r="18" spans="1:29" x14ac:dyDescent="0.35">
      <c r="A18">
        <v>15</v>
      </c>
      <c r="B18" t="s">
        <v>38</v>
      </c>
      <c r="C18" s="6" t="s">
        <v>796</v>
      </c>
      <c r="D18" t="s">
        <v>797</v>
      </c>
      <c r="E18" s="2" t="s">
        <v>28</v>
      </c>
      <c r="F18" t="s">
        <v>798</v>
      </c>
      <c r="G18" t="s">
        <v>29</v>
      </c>
      <c r="H18" t="s">
        <v>30</v>
      </c>
      <c r="I18" t="s">
        <v>84</v>
      </c>
      <c r="J18" s="16" t="s">
        <v>28</v>
      </c>
      <c r="K18" t="s">
        <v>799</v>
      </c>
      <c r="L18" t="s">
        <v>805</v>
      </c>
      <c r="N18" t="s">
        <v>807</v>
      </c>
      <c r="O18" t="s">
        <v>1884</v>
      </c>
      <c r="Q18" t="s">
        <v>803</v>
      </c>
      <c r="R18" t="s">
        <v>804</v>
      </c>
      <c r="U18" t="s">
        <v>806</v>
      </c>
      <c r="X18" t="s">
        <v>800</v>
      </c>
      <c r="Z18" t="s">
        <v>801</v>
      </c>
      <c r="AA18" t="s">
        <v>802</v>
      </c>
    </row>
    <row r="19" spans="1:29" x14ac:dyDescent="0.35">
      <c r="A19">
        <v>16</v>
      </c>
      <c r="B19" t="s">
        <v>38</v>
      </c>
      <c r="C19" s="6" t="s">
        <v>796</v>
      </c>
      <c r="D19" t="s">
        <v>808</v>
      </c>
      <c r="E19" s="2" t="s">
        <v>28</v>
      </c>
      <c r="F19" t="s">
        <v>809</v>
      </c>
      <c r="G19" t="s">
        <v>29</v>
      </c>
      <c r="H19" t="s">
        <v>30</v>
      </c>
      <c r="I19" t="s">
        <v>84</v>
      </c>
      <c r="J19" s="16" t="s">
        <v>28</v>
      </c>
      <c r="K19" t="s">
        <v>810</v>
      </c>
      <c r="L19" t="s">
        <v>816</v>
      </c>
      <c r="N19" t="s">
        <v>818</v>
      </c>
      <c r="O19" t="s">
        <v>1885</v>
      </c>
      <c r="Q19" t="s">
        <v>814</v>
      </c>
      <c r="R19" t="s">
        <v>815</v>
      </c>
      <c r="U19" t="s">
        <v>817</v>
      </c>
      <c r="X19" t="s">
        <v>811</v>
      </c>
      <c r="Z19" t="s">
        <v>812</v>
      </c>
      <c r="AA19" t="s">
        <v>813</v>
      </c>
    </row>
    <row r="20" spans="1:29" x14ac:dyDescent="0.35">
      <c r="A20">
        <v>17</v>
      </c>
      <c r="B20" t="s">
        <v>279</v>
      </c>
      <c r="C20" t="s">
        <v>921</v>
      </c>
      <c r="D20" t="s">
        <v>922</v>
      </c>
      <c r="E20" s="2" t="s">
        <v>28</v>
      </c>
      <c r="F20" t="s">
        <v>923</v>
      </c>
      <c r="G20" t="s">
        <v>29</v>
      </c>
      <c r="H20" t="s">
        <v>30</v>
      </c>
      <c r="I20" t="s">
        <v>28</v>
      </c>
      <c r="J20" s="16" t="s">
        <v>28</v>
      </c>
      <c r="K20" t="s">
        <v>924</v>
      </c>
      <c r="N20" t="s">
        <v>930</v>
      </c>
      <c r="O20" t="s">
        <v>1886</v>
      </c>
      <c r="R20" t="s">
        <v>928</v>
      </c>
      <c r="U20" t="s">
        <v>929</v>
      </c>
      <c r="X20" t="s">
        <v>925</v>
      </c>
      <c r="Z20" t="s">
        <v>926</v>
      </c>
      <c r="AA20" t="s">
        <v>927</v>
      </c>
      <c r="AC20" t="s">
        <v>2021</v>
      </c>
    </row>
    <row r="21" spans="1:29" x14ac:dyDescent="0.35">
      <c r="A21">
        <v>18</v>
      </c>
      <c r="B21" t="s">
        <v>279</v>
      </c>
      <c r="C21" t="s">
        <v>1440</v>
      </c>
      <c r="D21" t="s">
        <v>1441</v>
      </c>
      <c r="E21" s="2" t="s">
        <v>28</v>
      </c>
      <c r="F21" t="s">
        <v>1442</v>
      </c>
      <c r="G21" t="s">
        <v>1443</v>
      </c>
      <c r="H21" t="s">
        <v>30</v>
      </c>
      <c r="I21" t="s">
        <v>28</v>
      </c>
      <c r="J21" s="16" t="s">
        <v>28</v>
      </c>
      <c r="K21" t="s">
        <v>1444</v>
      </c>
      <c r="L21" t="s">
        <v>1451</v>
      </c>
      <c r="N21" t="s">
        <v>1453</v>
      </c>
      <c r="O21" t="s">
        <v>1887</v>
      </c>
      <c r="Q21" t="s">
        <v>1448</v>
      </c>
      <c r="R21" t="s">
        <v>1449</v>
      </c>
      <c r="S21" t="s">
        <v>1450</v>
      </c>
      <c r="U21" t="s">
        <v>1452</v>
      </c>
      <c r="X21" t="s">
        <v>1445</v>
      </c>
      <c r="Z21" t="s">
        <v>1446</v>
      </c>
      <c r="AA21" t="s">
        <v>1447</v>
      </c>
      <c r="AC21" t="s">
        <v>2022</v>
      </c>
    </row>
    <row r="22" spans="1:29" x14ac:dyDescent="0.35">
      <c r="A22">
        <v>19</v>
      </c>
      <c r="B22" t="s">
        <v>279</v>
      </c>
      <c r="C22" t="s">
        <v>1360</v>
      </c>
      <c r="D22" t="s">
        <v>1361</v>
      </c>
      <c r="E22" s="2" t="s">
        <v>28</v>
      </c>
      <c r="F22" t="s">
        <v>1362</v>
      </c>
      <c r="H22" t="s">
        <v>1363</v>
      </c>
      <c r="J22" s="16" t="s">
        <v>28</v>
      </c>
      <c r="K22" t="s">
        <v>1364</v>
      </c>
      <c r="L22" t="s">
        <v>1370</v>
      </c>
      <c r="N22" t="s">
        <v>1373</v>
      </c>
      <c r="O22" t="s">
        <v>1888</v>
      </c>
      <c r="Q22" t="s">
        <v>1368</v>
      </c>
      <c r="R22" t="s">
        <v>1369</v>
      </c>
      <c r="U22" t="s">
        <v>1371</v>
      </c>
      <c r="V22" t="s">
        <v>1372</v>
      </c>
      <c r="X22" t="s">
        <v>1365</v>
      </c>
      <c r="Z22" t="s">
        <v>1366</v>
      </c>
      <c r="AA22" t="s">
        <v>1367</v>
      </c>
      <c r="AC22" t="s">
        <v>2023</v>
      </c>
    </row>
    <row r="23" spans="1:29" x14ac:dyDescent="0.35">
      <c r="A23">
        <v>20</v>
      </c>
      <c r="B23" t="s">
        <v>279</v>
      </c>
      <c r="C23" t="s">
        <v>1117</v>
      </c>
      <c r="D23" t="s">
        <v>1118</v>
      </c>
      <c r="E23" s="2" t="s">
        <v>28</v>
      </c>
      <c r="F23" t="s">
        <v>1119</v>
      </c>
      <c r="G23" t="s">
        <v>29</v>
      </c>
      <c r="H23" t="s">
        <v>30</v>
      </c>
      <c r="J23" s="16" t="s">
        <v>28</v>
      </c>
      <c r="K23" t="s">
        <v>1120</v>
      </c>
      <c r="L23" t="s">
        <v>1126</v>
      </c>
      <c r="N23" t="s">
        <v>1128</v>
      </c>
      <c r="O23" t="s">
        <v>1889</v>
      </c>
      <c r="Q23" t="s">
        <v>1124</v>
      </c>
      <c r="R23" t="s">
        <v>1125</v>
      </c>
      <c r="U23" t="s">
        <v>1127</v>
      </c>
      <c r="X23" t="s">
        <v>1121</v>
      </c>
      <c r="Z23" t="s">
        <v>1122</v>
      </c>
      <c r="AA23" t="s">
        <v>1123</v>
      </c>
      <c r="AC23" t="s">
        <v>2024</v>
      </c>
    </row>
    <row r="24" spans="1:29" x14ac:dyDescent="0.35">
      <c r="A24">
        <v>21</v>
      </c>
      <c r="B24" t="s">
        <v>279</v>
      </c>
      <c r="C24" t="s">
        <v>907</v>
      </c>
      <c r="D24">
        <v>2184</v>
      </c>
      <c r="E24" s="2" t="s">
        <v>28</v>
      </c>
      <c r="F24" t="s">
        <v>908</v>
      </c>
      <c r="H24" t="s">
        <v>909</v>
      </c>
      <c r="J24" s="16"/>
      <c r="K24" t="s">
        <v>910</v>
      </c>
      <c r="L24" t="s">
        <v>917</v>
      </c>
      <c r="N24" t="s">
        <v>920</v>
      </c>
      <c r="O24" t="s">
        <v>1890</v>
      </c>
      <c r="Q24" t="s">
        <v>914</v>
      </c>
      <c r="R24" t="s">
        <v>915</v>
      </c>
      <c r="S24" t="s">
        <v>916</v>
      </c>
      <c r="U24" t="s">
        <v>918</v>
      </c>
      <c r="V24" t="s">
        <v>919</v>
      </c>
      <c r="X24" t="s">
        <v>911</v>
      </c>
      <c r="Z24" t="s">
        <v>912</v>
      </c>
      <c r="AA24" t="s">
        <v>913</v>
      </c>
      <c r="AC24" t="s">
        <v>2025</v>
      </c>
    </row>
    <row r="25" spans="1:29" x14ac:dyDescent="0.35">
      <c r="A25">
        <v>22</v>
      </c>
      <c r="B25" t="s">
        <v>279</v>
      </c>
      <c r="C25" t="s">
        <v>1673</v>
      </c>
      <c r="D25">
        <v>5401744</v>
      </c>
      <c r="E25" s="2" t="s">
        <v>28</v>
      </c>
      <c r="F25" t="s">
        <v>1674</v>
      </c>
      <c r="G25" t="s">
        <v>29</v>
      </c>
      <c r="H25" t="s">
        <v>30</v>
      </c>
      <c r="J25" s="16"/>
      <c r="K25" t="s">
        <v>1675</v>
      </c>
      <c r="L25" t="s">
        <v>1681</v>
      </c>
      <c r="N25" t="s">
        <v>1684</v>
      </c>
      <c r="O25" t="s">
        <v>1891</v>
      </c>
      <c r="Q25" t="s">
        <v>1679</v>
      </c>
      <c r="R25" t="s">
        <v>1680</v>
      </c>
      <c r="U25" t="s">
        <v>1682</v>
      </c>
      <c r="V25" t="s">
        <v>1683</v>
      </c>
      <c r="X25" t="s">
        <v>1676</v>
      </c>
      <c r="Z25" t="s">
        <v>1677</v>
      </c>
      <c r="AA25" t="s">
        <v>1678</v>
      </c>
      <c r="AC25" t="s">
        <v>2026</v>
      </c>
    </row>
    <row r="26" spans="1:29" x14ac:dyDescent="0.35">
      <c r="A26">
        <v>23</v>
      </c>
      <c r="B26" t="s">
        <v>279</v>
      </c>
      <c r="C26" t="s">
        <v>1464</v>
      </c>
      <c r="D26" t="s">
        <v>1465</v>
      </c>
      <c r="E26" s="2" t="s">
        <v>28</v>
      </c>
      <c r="F26" t="s">
        <v>1466</v>
      </c>
      <c r="G26" t="s">
        <v>227</v>
      </c>
      <c r="H26" t="s">
        <v>85</v>
      </c>
      <c r="J26" s="16"/>
      <c r="K26" t="s">
        <v>1467</v>
      </c>
      <c r="L26" t="s">
        <v>1473</v>
      </c>
      <c r="N26" t="s">
        <v>1476</v>
      </c>
      <c r="O26" t="s">
        <v>1892</v>
      </c>
      <c r="Q26" t="s">
        <v>1471</v>
      </c>
      <c r="R26" t="s">
        <v>1472</v>
      </c>
      <c r="U26" t="s">
        <v>1474</v>
      </c>
      <c r="V26" t="s">
        <v>1475</v>
      </c>
      <c r="X26" t="s">
        <v>1468</v>
      </c>
      <c r="Z26" t="s">
        <v>1469</v>
      </c>
      <c r="AA26" t="s">
        <v>1470</v>
      </c>
      <c r="AC26" t="s">
        <v>2027</v>
      </c>
    </row>
    <row r="27" spans="1:29" x14ac:dyDescent="0.35">
      <c r="A27">
        <v>24</v>
      </c>
      <c r="B27" t="s">
        <v>279</v>
      </c>
      <c r="C27" t="s">
        <v>280</v>
      </c>
      <c r="D27" t="s">
        <v>281</v>
      </c>
      <c r="E27" s="2" t="s">
        <v>28</v>
      </c>
      <c r="F27" t="s">
        <v>282</v>
      </c>
      <c r="G27" t="s">
        <v>187</v>
      </c>
      <c r="H27" t="s">
        <v>251</v>
      </c>
      <c r="I27" t="s">
        <v>84</v>
      </c>
      <c r="J27" s="16" t="s">
        <v>28</v>
      </c>
      <c r="K27" t="s">
        <v>283</v>
      </c>
      <c r="L27" t="s">
        <v>289</v>
      </c>
      <c r="N27" t="s">
        <v>292</v>
      </c>
      <c r="O27" t="s">
        <v>1893</v>
      </c>
      <c r="Q27" t="s">
        <v>287</v>
      </c>
      <c r="R27" t="s">
        <v>288</v>
      </c>
      <c r="U27" t="s">
        <v>290</v>
      </c>
      <c r="V27" t="s">
        <v>291</v>
      </c>
      <c r="X27" t="s">
        <v>284</v>
      </c>
      <c r="Z27" t="s">
        <v>285</v>
      </c>
      <c r="AA27" t="s">
        <v>286</v>
      </c>
      <c r="AC27" t="s">
        <v>2028</v>
      </c>
    </row>
    <row r="28" spans="1:29" x14ac:dyDescent="0.35">
      <c r="A28">
        <v>25</v>
      </c>
      <c r="B28" t="s">
        <v>110</v>
      </c>
      <c r="C28" t="s">
        <v>1768</v>
      </c>
      <c r="D28" t="s">
        <v>1769</v>
      </c>
      <c r="E28" s="2" t="s">
        <v>28</v>
      </c>
      <c r="F28" t="s">
        <v>1770</v>
      </c>
      <c r="H28" t="s">
        <v>30</v>
      </c>
      <c r="J28" s="16"/>
      <c r="N28" t="s">
        <v>1776</v>
      </c>
      <c r="O28" t="s">
        <v>1894</v>
      </c>
      <c r="R28" t="s">
        <v>1774</v>
      </c>
      <c r="U28" t="s">
        <v>1775</v>
      </c>
      <c r="X28" t="s">
        <v>1771</v>
      </c>
      <c r="Z28" t="s">
        <v>1772</v>
      </c>
      <c r="AA28" t="s">
        <v>1773</v>
      </c>
      <c r="AC28" t="s">
        <v>2029</v>
      </c>
    </row>
    <row r="29" spans="1:29" x14ac:dyDescent="0.35">
      <c r="A29">
        <v>26</v>
      </c>
      <c r="B29" t="s">
        <v>110</v>
      </c>
      <c r="C29" t="s">
        <v>111</v>
      </c>
      <c r="D29" t="s">
        <v>112</v>
      </c>
      <c r="E29" s="2" t="s">
        <v>28</v>
      </c>
      <c r="F29" t="s">
        <v>113</v>
      </c>
      <c r="G29" t="s">
        <v>29</v>
      </c>
      <c r="H29" t="s">
        <v>30</v>
      </c>
      <c r="I29" t="s">
        <v>28</v>
      </c>
      <c r="J29" s="16" t="s">
        <v>28</v>
      </c>
      <c r="N29" t="s">
        <v>119</v>
      </c>
      <c r="O29" t="s">
        <v>1895</v>
      </c>
      <c r="R29" t="s">
        <v>117</v>
      </c>
      <c r="U29" t="s">
        <v>118</v>
      </c>
      <c r="X29" t="s">
        <v>114</v>
      </c>
      <c r="Z29" t="s">
        <v>115</v>
      </c>
      <c r="AA29" t="s">
        <v>116</v>
      </c>
      <c r="AC29" t="s">
        <v>2030</v>
      </c>
    </row>
    <row r="30" spans="1:29" x14ac:dyDescent="0.35">
      <c r="A30">
        <v>27</v>
      </c>
      <c r="B30" t="s">
        <v>110</v>
      </c>
      <c r="C30" t="s">
        <v>609</v>
      </c>
      <c r="D30" t="s">
        <v>610</v>
      </c>
      <c r="E30" s="2" t="s">
        <v>84</v>
      </c>
      <c r="F30" t="s">
        <v>611</v>
      </c>
      <c r="G30" t="s">
        <v>29</v>
      </c>
      <c r="H30" t="s">
        <v>30</v>
      </c>
      <c r="J30" s="16"/>
      <c r="N30" t="s">
        <v>618</v>
      </c>
      <c r="O30" t="s">
        <v>1896</v>
      </c>
      <c r="R30" t="s">
        <v>615</v>
      </c>
      <c r="U30" t="s">
        <v>616</v>
      </c>
      <c r="V30" t="s">
        <v>617</v>
      </c>
      <c r="X30" t="s">
        <v>612</v>
      </c>
      <c r="Z30" t="s">
        <v>613</v>
      </c>
      <c r="AA30" t="s">
        <v>614</v>
      </c>
      <c r="AC30" t="s">
        <v>2031</v>
      </c>
    </row>
    <row r="31" spans="1:29" x14ac:dyDescent="0.35">
      <c r="A31">
        <v>28</v>
      </c>
      <c r="B31" t="s">
        <v>110</v>
      </c>
      <c r="C31" s="4" t="s">
        <v>1695</v>
      </c>
      <c r="D31" t="s">
        <v>1696</v>
      </c>
      <c r="E31" s="2" t="s">
        <v>28</v>
      </c>
      <c r="F31" t="s">
        <v>1697</v>
      </c>
      <c r="G31" t="s">
        <v>29</v>
      </c>
      <c r="H31" t="s">
        <v>30</v>
      </c>
      <c r="I31" t="s">
        <v>84</v>
      </c>
      <c r="J31" s="16" t="s">
        <v>28</v>
      </c>
      <c r="K31" t="s">
        <v>1698</v>
      </c>
      <c r="N31" t="s">
        <v>1706</v>
      </c>
      <c r="O31" t="s">
        <v>1897</v>
      </c>
      <c r="Q31" t="s">
        <v>1702</v>
      </c>
      <c r="R31" t="s">
        <v>1703</v>
      </c>
      <c r="U31" t="s">
        <v>1704</v>
      </c>
      <c r="V31" t="s">
        <v>1705</v>
      </c>
      <c r="X31" t="s">
        <v>1699</v>
      </c>
      <c r="Z31" t="s">
        <v>1700</v>
      </c>
      <c r="AA31" t="s">
        <v>1701</v>
      </c>
      <c r="AC31" t="s">
        <v>2032</v>
      </c>
    </row>
    <row r="32" spans="1:29" x14ac:dyDescent="0.35">
      <c r="A32">
        <v>29</v>
      </c>
      <c r="B32" t="s">
        <v>110</v>
      </c>
      <c r="C32" t="s">
        <v>120</v>
      </c>
      <c r="D32" t="s">
        <v>121</v>
      </c>
      <c r="E32" s="2" t="s">
        <v>28</v>
      </c>
      <c r="F32" t="s">
        <v>122</v>
      </c>
      <c r="G32" t="s">
        <v>29</v>
      </c>
      <c r="H32" t="s">
        <v>30</v>
      </c>
      <c r="I32" t="s">
        <v>28</v>
      </c>
      <c r="J32" s="16" t="s">
        <v>28</v>
      </c>
      <c r="N32" t="s">
        <v>128</v>
      </c>
      <c r="O32" t="s">
        <v>1898</v>
      </c>
      <c r="R32" t="s">
        <v>126</v>
      </c>
      <c r="U32" t="s">
        <v>127</v>
      </c>
      <c r="X32" t="s">
        <v>123</v>
      </c>
      <c r="Z32" t="s">
        <v>124</v>
      </c>
      <c r="AA32" t="s">
        <v>125</v>
      </c>
    </row>
    <row r="33" spans="1:29" x14ac:dyDescent="0.35">
      <c r="A33">
        <v>30</v>
      </c>
      <c r="B33" t="s">
        <v>393</v>
      </c>
      <c r="C33" s="11" t="s">
        <v>1234</v>
      </c>
      <c r="D33" t="s">
        <v>1235</v>
      </c>
      <c r="E33" s="2" t="s">
        <v>28</v>
      </c>
      <c r="F33" t="s">
        <v>1236</v>
      </c>
      <c r="G33" t="s">
        <v>1237</v>
      </c>
      <c r="H33" t="s">
        <v>397</v>
      </c>
      <c r="J33" s="16" t="s">
        <v>28</v>
      </c>
      <c r="K33" t="s">
        <v>1238</v>
      </c>
      <c r="L33" t="s">
        <v>1244</v>
      </c>
      <c r="M33" t="s">
        <v>1245</v>
      </c>
      <c r="N33" t="s">
        <v>1247</v>
      </c>
      <c r="O33" t="s">
        <v>1899</v>
      </c>
      <c r="Q33" t="s">
        <v>1242</v>
      </c>
      <c r="R33" t="s">
        <v>1243</v>
      </c>
      <c r="U33" t="s">
        <v>1246</v>
      </c>
      <c r="X33" t="s">
        <v>1239</v>
      </c>
      <c r="Z33" t="s">
        <v>1240</v>
      </c>
      <c r="AA33" t="s">
        <v>1241</v>
      </c>
      <c r="AC33" t="s">
        <v>2033</v>
      </c>
    </row>
    <row r="34" spans="1:29" x14ac:dyDescent="0.35">
      <c r="A34">
        <v>31</v>
      </c>
      <c r="B34" t="s">
        <v>393</v>
      </c>
      <c r="C34" s="11" t="s">
        <v>1234</v>
      </c>
      <c r="D34" t="s">
        <v>1248</v>
      </c>
      <c r="E34" s="2" t="s">
        <v>28</v>
      </c>
      <c r="F34" t="s">
        <v>1249</v>
      </c>
      <c r="G34" t="s">
        <v>1237</v>
      </c>
      <c r="H34" t="s">
        <v>397</v>
      </c>
      <c r="J34" s="16" t="s">
        <v>28</v>
      </c>
      <c r="K34" t="s">
        <v>1250</v>
      </c>
      <c r="L34" t="s">
        <v>1256</v>
      </c>
      <c r="M34" t="s">
        <v>1257</v>
      </c>
      <c r="N34" t="s">
        <v>1259</v>
      </c>
      <c r="O34" t="s">
        <v>1900</v>
      </c>
      <c r="Q34" t="s">
        <v>1254</v>
      </c>
      <c r="R34" t="s">
        <v>1255</v>
      </c>
      <c r="U34" t="s">
        <v>1258</v>
      </c>
      <c r="X34" t="s">
        <v>1251</v>
      </c>
      <c r="Z34" t="s">
        <v>1252</v>
      </c>
      <c r="AA34" t="s">
        <v>1253</v>
      </c>
      <c r="AC34" t="s">
        <v>2034</v>
      </c>
    </row>
    <row r="35" spans="1:29" x14ac:dyDescent="0.35">
      <c r="A35">
        <v>32</v>
      </c>
      <c r="B35" t="s">
        <v>393</v>
      </c>
      <c r="C35" t="s">
        <v>394</v>
      </c>
      <c r="D35" t="s">
        <v>395</v>
      </c>
      <c r="E35" s="2" t="s">
        <v>28</v>
      </c>
      <c r="F35" t="s">
        <v>396</v>
      </c>
      <c r="G35" t="s">
        <v>187</v>
      </c>
      <c r="H35" t="s">
        <v>397</v>
      </c>
      <c r="J35" s="16" t="s">
        <v>28</v>
      </c>
      <c r="K35" t="s">
        <v>398</v>
      </c>
      <c r="L35" t="s">
        <v>404</v>
      </c>
      <c r="M35" t="s">
        <v>405</v>
      </c>
      <c r="N35" t="s">
        <v>407</v>
      </c>
      <c r="O35" t="s">
        <v>1901</v>
      </c>
      <c r="Q35" t="s">
        <v>402</v>
      </c>
      <c r="R35" t="s">
        <v>403</v>
      </c>
      <c r="U35" t="s">
        <v>406</v>
      </c>
      <c r="X35" t="s">
        <v>399</v>
      </c>
      <c r="Z35" t="s">
        <v>400</v>
      </c>
      <c r="AA35" t="s">
        <v>401</v>
      </c>
      <c r="AC35" t="s">
        <v>2035</v>
      </c>
    </row>
    <row r="36" spans="1:29" x14ac:dyDescent="0.35">
      <c r="A36">
        <v>33</v>
      </c>
      <c r="B36" t="s">
        <v>393</v>
      </c>
      <c r="C36" t="s">
        <v>958</v>
      </c>
      <c r="D36" t="s">
        <v>959</v>
      </c>
      <c r="E36" s="2" t="s">
        <v>28</v>
      </c>
      <c r="F36" t="s">
        <v>960</v>
      </c>
      <c r="H36" t="s">
        <v>961</v>
      </c>
      <c r="J36" s="16"/>
      <c r="K36" t="s">
        <v>962</v>
      </c>
      <c r="L36" t="s">
        <v>968</v>
      </c>
      <c r="M36" t="s">
        <v>969</v>
      </c>
      <c r="N36" t="s">
        <v>971</v>
      </c>
      <c r="O36" t="s">
        <v>1902</v>
      </c>
      <c r="Q36" t="s">
        <v>966</v>
      </c>
      <c r="R36" t="s">
        <v>967</v>
      </c>
      <c r="U36" t="s">
        <v>970</v>
      </c>
      <c r="X36" t="s">
        <v>963</v>
      </c>
      <c r="Z36" t="s">
        <v>964</v>
      </c>
      <c r="AA36" t="s">
        <v>965</v>
      </c>
      <c r="AC36" t="s">
        <v>2036</v>
      </c>
    </row>
    <row r="37" spans="1:29" x14ac:dyDescent="0.35">
      <c r="A37">
        <v>34</v>
      </c>
      <c r="B37" t="s">
        <v>157</v>
      </c>
      <c r="C37" t="s">
        <v>1777</v>
      </c>
      <c r="D37" t="s">
        <v>1778</v>
      </c>
      <c r="E37" s="2" t="s">
        <v>28</v>
      </c>
      <c r="F37" t="s">
        <v>1779</v>
      </c>
      <c r="H37" t="s">
        <v>1780</v>
      </c>
      <c r="I37" t="s">
        <v>84</v>
      </c>
      <c r="J37" s="16"/>
      <c r="K37" t="s">
        <v>1781</v>
      </c>
      <c r="L37" t="s">
        <v>1787</v>
      </c>
      <c r="N37" t="s">
        <v>1790</v>
      </c>
      <c r="O37" t="s">
        <v>1903</v>
      </c>
      <c r="Q37" t="s">
        <v>1785</v>
      </c>
      <c r="R37" t="s">
        <v>1786</v>
      </c>
      <c r="U37" t="s">
        <v>1788</v>
      </c>
      <c r="V37" t="s">
        <v>1789</v>
      </c>
      <c r="X37" t="s">
        <v>1782</v>
      </c>
      <c r="Z37" t="s">
        <v>1783</v>
      </c>
      <c r="AA37" t="s">
        <v>1784</v>
      </c>
      <c r="AC37" t="s">
        <v>2037</v>
      </c>
    </row>
    <row r="38" spans="1:29" x14ac:dyDescent="0.35">
      <c r="A38">
        <v>35</v>
      </c>
      <c r="B38" t="s">
        <v>157</v>
      </c>
      <c r="C38" t="s">
        <v>1843</v>
      </c>
      <c r="D38">
        <v>2183</v>
      </c>
      <c r="E38" s="2" t="s">
        <v>28</v>
      </c>
      <c r="F38" t="s">
        <v>1844</v>
      </c>
      <c r="H38" t="s">
        <v>909</v>
      </c>
      <c r="J38" s="16"/>
      <c r="K38" t="s">
        <v>1845</v>
      </c>
      <c r="L38" t="s">
        <v>1851</v>
      </c>
      <c r="M38" t="s">
        <v>1852</v>
      </c>
      <c r="N38" t="s">
        <v>1855</v>
      </c>
      <c r="O38" t="s">
        <v>1904</v>
      </c>
      <c r="Q38" t="s">
        <v>1849</v>
      </c>
      <c r="R38" t="s">
        <v>1850</v>
      </c>
      <c r="U38" t="s">
        <v>1853</v>
      </c>
      <c r="V38" t="s">
        <v>1854</v>
      </c>
      <c r="X38" t="s">
        <v>1846</v>
      </c>
      <c r="Z38" t="s">
        <v>1847</v>
      </c>
      <c r="AA38" t="s">
        <v>1848</v>
      </c>
      <c r="AC38" t="s">
        <v>2038</v>
      </c>
    </row>
    <row r="39" spans="1:29" x14ac:dyDescent="0.35">
      <c r="A39">
        <v>36</v>
      </c>
      <c r="B39" t="s">
        <v>457</v>
      </c>
      <c r="C39" t="s">
        <v>458</v>
      </c>
      <c r="D39" t="s">
        <v>459</v>
      </c>
      <c r="E39" s="2" t="s">
        <v>28</v>
      </c>
      <c r="F39" t="s">
        <v>460</v>
      </c>
      <c r="H39" t="s">
        <v>461</v>
      </c>
      <c r="J39" s="16" t="s">
        <v>28</v>
      </c>
      <c r="K39" t="s">
        <v>462</v>
      </c>
      <c r="L39" t="s">
        <v>468</v>
      </c>
      <c r="N39" t="s">
        <v>471</v>
      </c>
      <c r="O39" t="s">
        <v>1905</v>
      </c>
      <c r="Q39" t="s">
        <v>466</v>
      </c>
      <c r="R39" t="s">
        <v>467</v>
      </c>
      <c r="U39" t="s">
        <v>469</v>
      </c>
      <c r="V39" t="s">
        <v>470</v>
      </c>
      <c r="X39" t="s">
        <v>463</v>
      </c>
      <c r="Z39" t="s">
        <v>464</v>
      </c>
      <c r="AA39" t="s">
        <v>465</v>
      </c>
      <c r="AC39" t="s">
        <v>2039</v>
      </c>
    </row>
    <row r="40" spans="1:29" x14ac:dyDescent="0.35">
      <c r="A40">
        <v>37</v>
      </c>
      <c r="B40" t="s">
        <v>457</v>
      </c>
      <c r="C40" t="s">
        <v>1628</v>
      </c>
      <c r="D40" t="s">
        <v>1629</v>
      </c>
      <c r="E40" s="2" t="s">
        <v>28</v>
      </c>
      <c r="F40" t="s">
        <v>1630</v>
      </c>
      <c r="H40" t="s">
        <v>1631</v>
      </c>
      <c r="J40" s="16" t="s">
        <v>28</v>
      </c>
      <c r="K40" t="s">
        <v>1632</v>
      </c>
      <c r="L40" t="s">
        <v>1638</v>
      </c>
      <c r="M40" t="s">
        <v>1639</v>
      </c>
      <c r="N40" t="s">
        <v>1642</v>
      </c>
      <c r="O40" t="s">
        <v>1906</v>
      </c>
      <c r="Q40" t="s">
        <v>1636</v>
      </c>
      <c r="R40" t="s">
        <v>1637</v>
      </c>
      <c r="U40" t="s">
        <v>1640</v>
      </c>
      <c r="V40" t="s">
        <v>1641</v>
      </c>
      <c r="X40" t="s">
        <v>1633</v>
      </c>
      <c r="Z40" t="s">
        <v>1634</v>
      </c>
      <c r="AA40" t="s">
        <v>1635</v>
      </c>
      <c r="AC40" t="s">
        <v>2040</v>
      </c>
    </row>
    <row r="41" spans="1:29" x14ac:dyDescent="0.35">
      <c r="A41">
        <v>38</v>
      </c>
      <c r="B41" t="s">
        <v>157</v>
      </c>
      <c r="C41" t="s">
        <v>996</v>
      </c>
      <c r="D41" t="s">
        <v>997</v>
      </c>
      <c r="E41" s="2" t="s">
        <v>28</v>
      </c>
      <c r="F41" t="s">
        <v>998</v>
      </c>
      <c r="H41" t="s">
        <v>999</v>
      </c>
      <c r="J41" s="16" t="s">
        <v>28</v>
      </c>
      <c r="K41" t="s">
        <v>1000</v>
      </c>
      <c r="L41" t="s">
        <v>1007</v>
      </c>
      <c r="M41" t="s">
        <v>1008</v>
      </c>
      <c r="N41" t="s">
        <v>1010</v>
      </c>
      <c r="O41" t="s">
        <v>1907</v>
      </c>
      <c r="Q41" t="s">
        <v>1004</v>
      </c>
      <c r="R41" t="s">
        <v>1005</v>
      </c>
      <c r="S41" t="s">
        <v>1006</v>
      </c>
      <c r="U41" t="s">
        <v>1009</v>
      </c>
      <c r="X41" t="s">
        <v>1001</v>
      </c>
      <c r="Z41" t="s">
        <v>1002</v>
      </c>
      <c r="AA41" t="s">
        <v>1003</v>
      </c>
      <c r="AC41" t="s">
        <v>2041</v>
      </c>
    </row>
    <row r="42" spans="1:29" x14ac:dyDescent="0.35">
      <c r="A42">
        <v>39</v>
      </c>
      <c r="B42" t="s">
        <v>24</v>
      </c>
      <c r="C42" s="7" t="s">
        <v>1049</v>
      </c>
      <c r="D42" t="s">
        <v>1050</v>
      </c>
      <c r="E42" s="2" t="s">
        <v>28</v>
      </c>
      <c r="F42" t="s">
        <v>1051</v>
      </c>
      <c r="G42" t="s">
        <v>1037</v>
      </c>
      <c r="H42" t="s">
        <v>30</v>
      </c>
      <c r="J42" s="16" t="s">
        <v>28</v>
      </c>
      <c r="K42" t="s">
        <v>1052</v>
      </c>
      <c r="L42" t="s">
        <v>1058</v>
      </c>
      <c r="M42" t="s">
        <v>1059</v>
      </c>
      <c r="N42" t="s">
        <v>1062</v>
      </c>
      <c r="O42" t="s">
        <v>1908</v>
      </c>
      <c r="Q42" t="s">
        <v>1056</v>
      </c>
      <c r="R42" t="s">
        <v>1057</v>
      </c>
      <c r="U42" t="s">
        <v>1060</v>
      </c>
      <c r="V42" t="s">
        <v>1061</v>
      </c>
      <c r="X42" t="s">
        <v>1053</v>
      </c>
      <c r="Z42" t="s">
        <v>1054</v>
      </c>
      <c r="AA42" t="s">
        <v>1055</v>
      </c>
      <c r="AC42" t="s">
        <v>2042</v>
      </c>
    </row>
    <row r="43" spans="1:29" x14ac:dyDescent="0.35">
      <c r="A43">
        <v>40</v>
      </c>
      <c r="B43" t="s">
        <v>24</v>
      </c>
      <c r="C43" s="7" t="s">
        <v>1049</v>
      </c>
      <c r="D43" t="s">
        <v>1063</v>
      </c>
      <c r="E43" s="2" t="s">
        <v>28</v>
      </c>
      <c r="F43" t="s">
        <v>1064</v>
      </c>
      <c r="G43" t="s">
        <v>1037</v>
      </c>
      <c r="H43" t="s">
        <v>30</v>
      </c>
      <c r="J43" s="16" t="s">
        <v>28</v>
      </c>
      <c r="K43" t="s">
        <v>1065</v>
      </c>
      <c r="L43" t="s">
        <v>1071</v>
      </c>
      <c r="M43" t="s">
        <v>1072</v>
      </c>
      <c r="N43" t="s">
        <v>1075</v>
      </c>
      <c r="O43" t="s">
        <v>1909</v>
      </c>
      <c r="Q43" t="s">
        <v>1069</v>
      </c>
      <c r="R43" t="s">
        <v>1070</v>
      </c>
      <c r="U43" t="s">
        <v>1073</v>
      </c>
      <c r="V43" t="s">
        <v>1074</v>
      </c>
      <c r="X43" t="s">
        <v>1066</v>
      </c>
      <c r="Z43" t="s">
        <v>1067</v>
      </c>
      <c r="AA43" t="s">
        <v>1068</v>
      </c>
      <c r="AC43" t="s">
        <v>2043</v>
      </c>
    </row>
    <row r="44" spans="1:29" x14ac:dyDescent="0.35">
      <c r="A44">
        <v>41</v>
      </c>
      <c r="B44" t="s">
        <v>24</v>
      </c>
      <c r="C44" s="7" t="s">
        <v>1049</v>
      </c>
      <c r="D44" t="s">
        <v>1076</v>
      </c>
      <c r="E44" s="2" t="s">
        <v>28</v>
      </c>
      <c r="F44" t="s">
        <v>1077</v>
      </c>
      <c r="G44" t="s">
        <v>1037</v>
      </c>
      <c r="H44" t="s">
        <v>30</v>
      </c>
      <c r="J44" s="16" t="s">
        <v>28</v>
      </c>
      <c r="K44" t="s">
        <v>1078</v>
      </c>
      <c r="L44" t="s">
        <v>1084</v>
      </c>
      <c r="M44" t="s">
        <v>1085</v>
      </c>
      <c r="N44" t="s">
        <v>1088</v>
      </c>
      <c r="O44" t="s">
        <v>1910</v>
      </c>
      <c r="Q44" t="s">
        <v>1082</v>
      </c>
      <c r="R44" t="s">
        <v>1083</v>
      </c>
      <c r="U44" t="s">
        <v>1086</v>
      </c>
      <c r="V44" t="s">
        <v>1087</v>
      </c>
      <c r="X44" t="s">
        <v>1079</v>
      </c>
      <c r="Z44" t="s">
        <v>1080</v>
      </c>
      <c r="AA44" t="s">
        <v>1081</v>
      </c>
      <c r="AC44" t="s">
        <v>2044</v>
      </c>
    </row>
    <row r="45" spans="1:29" x14ac:dyDescent="0.35">
      <c r="A45">
        <v>42</v>
      </c>
      <c r="B45" t="s">
        <v>24</v>
      </c>
      <c r="C45" t="s">
        <v>1504</v>
      </c>
      <c r="D45" t="s">
        <v>1505</v>
      </c>
      <c r="E45" s="2" t="s">
        <v>28</v>
      </c>
      <c r="F45" t="s">
        <v>1506</v>
      </c>
      <c r="G45" t="s">
        <v>29</v>
      </c>
      <c r="H45" t="s">
        <v>30</v>
      </c>
      <c r="J45" s="16" t="s">
        <v>28</v>
      </c>
      <c r="K45" t="s">
        <v>1507</v>
      </c>
      <c r="L45" t="s">
        <v>1513</v>
      </c>
      <c r="M45" t="s">
        <v>1514</v>
      </c>
      <c r="N45" t="s">
        <v>1517</v>
      </c>
      <c r="O45" t="s">
        <v>1911</v>
      </c>
      <c r="Q45" t="s">
        <v>1511</v>
      </c>
      <c r="R45" t="s">
        <v>1512</v>
      </c>
      <c r="U45" t="s">
        <v>1515</v>
      </c>
      <c r="V45" t="s">
        <v>1516</v>
      </c>
      <c r="X45" t="s">
        <v>1508</v>
      </c>
      <c r="Z45" t="s">
        <v>1509</v>
      </c>
      <c r="AA45" t="s">
        <v>1510</v>
      </c>
      <c r="AC45" t="s">
        <v>2045</v>
      </c>
    </row>
    <row r="46" spans="1:29" x14ac:dyDescent="0.35">
      <c r="A46">
        <v>43</v>
      </c>
      <c r="B46" t="s">
        <v>24</v>
      </c>
      <c r="C46" t="s">
        <v>170</v>
      </c>
      <c r="D46" t="s">
        <v>171</v>
      </c>
      <c r="E46" s="2" t="s">
        <v>84</v>
      </c>
      <c r="F46" t="s">
        <v>172</v>
      </c>
      <c r="G46" t="s">
        <v>29</v>
      </c>
      <c r="H46" t="s">
        <v>30</v>
      </c>
      <c r="J46" s="16" t="s">
        <v>28</v>
      </c>
      <c r="K46" t="s">
        <v>173</v>
      </c>
      <c r="L46" t="s">
        <v>179</v>
      </c>
      <c r="M46" t="s">
        <v>180</v>
      </c>
      <c r="N46" t="s">
        <v>183</v>
      </c>
      <c r="O46" t="s">
        <v>1912</v>
      </c>
      <c r="Q46" t="s">
        <v>177</v>
      </c>
      <c r="R46" t="s">
        <v>178</v>
      </c>
      <c r="U46" t="s">
        <v>181</v>
      </c>
      <c r="V46" t="s">
        <v>182</v>
      </c>
      <c r="X46" t="s">
        <v>174</v>
      </c>
      <c r="Z46" t="s">
        <v>175</v>
      </c>
      <c r="AA46" t="s">
        <v>176</v>
      </c>
      <c r="AC46" t="s">
        <v>2046</v>
      </c>
    </row>
    <row r="47" spans="1:29" x14ac:dyDescent="0.35">
      <c r="A47">
        <v>44</v>
      </c>
      <c r="B47" t="s">
        <v>24</v>
      </c>
      <c r="C47" t="s">
        <v>1491</v>
      </c>
      <c r="D47" t="s">
        <v>1492</v>
      </c>
      <c r="E47" s="2" t="s">
        <v>84</v>
      </c>
      <c r="F47" t="s">
        <v>1493</v>
      </c>
      <c r="G47" t="s">
        <v>29</v>
      </c>
      <c r="H47" t="s">
        <v>30</v>
      </c>
      <c r="J47" s="16" t="s">
        <v>28</v>
      </c>
      <c r="K47" t="s">
        <v>1494</v>
      </c>
      <c r="L47" t="s">
        <v>1500</v>
      </c>
      <c r="N47" t="s">
        <v>1503</v>
      </c>
      <c r="O47" t="s">
        <v>1913</v>
      </c>
      <c r="Q47" t="s">
        <v>1498</v>
      </c>
      <c r="R47" t="s">
        <v>1499</v>
      </c>
      <c r="U47" t="s">
        <v>1501</v>
      </c>
      <c r="V47" t="s">
        <v>1502</v>
      </c>
      <c r="X47" t="s">
        <v>1495</v>
      </c>
      <c r="Z47" t="s">
        <v>1496</v>
      </c>
      <c r="AA47" t="s">
        <v>1497</v>
      </c>
      <c r="AC47" t="s">
        <v>2047</v>
      </c>
    </row>
    <row r="48" spans="1:29" x14ac:dyDescent="0.35">
      <c r="A48">
        <v>45</v>
      </c>
      <c r="B48" t="s">
        <v>24</v>
      </c>
      <c r="C48" t="s">
        <v>1601</v>
      </c>
      <c r="D48" t="s">
        <v>1602</v>
      </c>
      <c r="E48" s="2" t="s">
        <v>28</v>
      </c>
      <c r="F48" t="s">
        <v>1603</v>
      </c>
      <c r="H48" t="s">
        <v>30</v>
      </c>
      <c r="I48" t="s">
        <v>84</v>
      </c>
      <c r="J48" s="16" t="s">
        <v>28</v>
      </c>
      <c r="K48" t="s">
        <v>1604</v>
      </c>
      <c r="L48" t="s">
        <v>1610</v>
      </c>
      <c r="M48" t="s">
        <v>1611</v>
      </c>
      <c r="N48" t="s">
        <v>1614</v>
      </c>
      <c r="O48" t="s">
        <v>1914</v>
      </c>
      <c r="Q48" t="s">
        <v>1608</v>
      </c>
      <c r="R48" t="s">
        <v>1609</v>
      </c>
      <c r="U48" t="s">
        <v>1612</v>
      </c>
      <c r="V48" t="s">
        <v>1613</v>
      </c>
      <c r="X48" t="s">
        <v>1605</v>
      </c>
      <c r="Z48" t="s">
        <v>1606</v>
      </c>
      <c r="AA48" t="s">
        <v>1607</v>
      </c>
      <c r="AC48" t="s">
        <v>2048</v>
      </c>
    </row>
    <row r="49" spans="1:29" x14ac:dyDescent="0.35">
      <c r="A49">
        <v>46</v>
      </c>
      <c r="B49" t="s">
        <v>24</v>
      </c>
      <c r="C49" t="s">
        <v>544</v>
      </c>
      <c r="D49" t="s">
        <v>545</v>
      </c>
      <c r="E49" s="2" t="s">
        <v>28</v>
      </c>
      <c r="F49" t="s">
        <v>546</v>
      </c>
      <c r="H49" t="s">
        <v>547</v>
      </c>
      <c r="J49" s="16"/>
      <c r="K49" t="s">
        <v>548</v>
      </c>
      <c r="L49" t="s">
        <v>554</v>
      </c>
      <c r="M49" t="s">
        <v>555</v>
      </c>
      <c r="N49" t="s">
        <v>558</v>
      </c>
      <c r="O49" t="s">
        <v>1915</v>
      </c>
      <c r="Q49" t="s">
        <v>552</v>
      </c>
      <c r="R49" t="s">
        <v>553</v>
      </c>
      <c r="U49" t="s">
        <v>556</v>
      </c>
      <c r="V49" t="s">
        <v>557</v>
      </c>
      <c r="X49" t="s">
        <v>549</v>
      </c>
      <c r="Z49" t="s">
        <v>550</v>
      </c>
      <c r="AA49" t="s">
        <v>551</v>
      </c>
      <c r="AC49" t="s">
        <v>2049</v>
      </c>
    </row>
    <row r="50" spans="1:29" x14ac:dyDescent="0.35">
      <c r="A50">
        <v>47</v>
      </c>
      <c r="B50" t="s">
        <v>24</v>
      </c>
      <c r="C50" s="3" t="s">
        <v>25</v>
      </c>
      <c r="D50" t="s">
        <v>26</v>
      </c>
      <c r="E50" s="2" t="s">
        <v>28</v>
      </c>
      <c r="F50" t="s">
        <v>27</v>
      </c>
      <c r="G50" t="s">
        <v>29</v>
      </c>
      <c r="H50" t="s">
        <v>30</v>
      </c>
      <c r="I50" t="s">
        <v>28</v>
      </c>
      <c r="J50" s="16" t="s">
        <v>28</v>
      </c>
      <c r="N50" t="s">
        <v>37</v>
      </c>
      <c r="O50" t="s">
        <v>1916</v>
      </c>
      <c r="R50" t="s">
        <v>34</v>
      </c>
      <c r="U50" t="s">
        <v>35</v>
      </c>
      <c r="V50" t="s">
        <v>36</v>
      </c>
      <c r="X50" t="s">
        <v>31</v>
      </c>
      <c r="Z50" t="s">
        <v>32</v>
      </c>
      <c r="AA50" t="s">
        <v>33</v>
      </c>
      <c r="AC50" t="s">
        <v>2050</v>
      </c>
    </row>
    <row r="51" spans="1:29" x14ac:dyDescent="0.35">
      <c r="A51">
        <v>48</v>
      </c>
      <c r="B51" t="s">
        <v>24</v>
      </c>
      <c r="C51" s="3" t="s">
        <v>1454</v>
      </c>
      <c r="D51" t="s">
        <v>1455</v>
      </c>
      <c r="E51" s="2" t="s">
        <v>84</v>
      </c>
      <c r="F51" t="s">
        <v>1456</v>
      </c>
      <c r="H51" t="s">
        <v>2116</v>
      </c>
      <c r="J51" s="16"/>
      <c r="N51" t="s">
        <v>1463</v>
      </c>
      <c r="O51" t="s">
        <v>1917</v>
      </c>
      <c r="R51" t="s">
        <v>1460</v>
      </c>
      <c r="U51" t="s">
        <v>1461</v>
      </c>
      <c r="V51" t="s">
        <v>1462</v>
      </c>
      <c r="X51" t="s">
        <v>1457</v>
      </c>
      <c r="Z51" t="s">
        <v>1458</v>
      </c>
      <c r="AA51" t="s">
        <v>1459</v>
      </c>
      <c r="AC51" t="s">
        <v>2051</v>
      </c>
    </row>
    <row r="52" spans="1:29" x14ac:dyDescent="0.35">
      <c r="A52">
        <v>49</v>
      </c>
      <c r="B52" t="s">
        <v>24</v>
      </c>
      <c r="C52" t="s">
        <v>972</v>
      </c>
      <c r="D52">
        <v>180126</v>
      </c>
      <c r="E52" s="2" t="s">
        <v>84</v>
      </c>
      <c r="F52" t="s">
        <v>973</v>
      </c>
      <c r="G52" t="s">
        <v>29</v>
      </c>
      <c r="H52" t="s">
        <v>30</v>
      </c>
      <c r="I52" t="s">
        <v>28</v>
      </c>
      <c r="J52" s="16" t="s">
        <v>28</v>
      </c>
      <c r="N52" t="s">
        <v>980</v>
      </c>
      <c r="O52" t="s">
        <v>1918</v>
      </c>
      <c r="R52" t="s">
        <v>977</v>
      </c>
      <c r="U52" t="s">
        <v>978</v>
      </c>
      <c r="V52" t="s">
        <v>979</v>
      </c>
      <c r="X52" t="s">
        <v>974</v>
      </c>
      <c r="Z52" t="s">
        <v>975</v>
      </c>
      <c r="AA52" t="s">
        <v>976</v>
      </c>
      <c r="AC52" t="s">
        <v>2052</v>
      </c>
    </row>
    <row r="53" spans="1:29" x14ac:dyDescent="0.35">
      <c r="A53">
        <v>50</v>
      </c>
      <c r="B53" t="s">
        <v>24</v>
      </c>
      <c r="C53" t="s">
        <v>1312</v>
      </c>
      <c r="D53" t="s">
        <v>1313</v>
      </c>
      <c r="E53" s="2" t="s">
        <v>84</v>
      </c>
      <c r="F53" t="s">
        <v>1314</v>
      </c>
      <c r="G53" t="s">
        <v>227</v>
      </c>
      <c r="H53" t="s">
        <v>30</v>
      </c>
      <c r="J53" s="16"/>
      <c r="N53" t="s">
        <v>1321</v>
      </c>
      <c r="O53" t="s">
        <v>1919</v>
      </c>
      <c r="R53" t="s">
        <v>1318</v>
      </c>
      <c r="U53" t="s">
        <v>1319</v>
      </c>
      <c r="V53" t="s">
        <v>1320</v>
      </c>
      <c r="X53" t="s">
        <v>1315</v>
      </c>
      <c r="Z53" t="s">
        <v>1316</v>
      </c>
      <c r="AA53" t="s">
        <v>1317</v>
      </c>
      <c r="AC53" t="s">
        <v>2053</v>
      </c>
    </row>
    <row r="54" spans="1:29" x14ac:dyDescent="0.35">
      <c r="A54">
        <v>51</v>
      </c>
      <c r="B54" t="s">
        <v>24</v>
      </c>
      <c r="C54" t="s">
        <v>1685</v>
      </c>
      <c r="D54" t="s">
        <v>1686</v>
      </c>
      <c r="E54" s="2" t="s">
        <v>28</v>
      </c>
      <c r="F54" t="s">
        <v>1687</v>
      </c>
      <c r="G54" t="s">
        <v>29</v>
      </c>
      <c r="H54" t="s">
        <v>30</v>
      </c>
      <c r="I54" t="s">
        <v>28</v>
      </c>
      <c r="J54" s="16" t="s">
        <v>28</v>
      </c>
      <c r="N54" t="s">
        <v>1694</v>
      </c>
      <c r="O54" t="s">
        <v>1920</v>
      </c>
      <c r="R54" t="s">
        <v>1691</v>
      </c>
      <c r="U54" t="s">
        <v>1692</v>
      </c>
      <c r="V54" t="s">
        <v>1693</v>
      </c>
      <c r="X54" t="s">
        <v>1688</v>
      </c>
      <c r="Z54" t="s">
        <v>1689</v>
      </c>
      <c r="AA54" t="s">
        <v>1690</v>
      </c>
      <c r="AC54" t="s">
        <v>2054</v>
      </c>
    </row>
    <row r="55" spans="1:29" x14ac:dyDescent="0.35">
      <c r="A55">
        <v>52</v>
      </c>
      <c r="B55" t="s">
        <v>24</v>
      </c>
      <c r="C55" t="s">
        <v>864</v>
      </c>
      <c r="D55" t="s">
        <v>865</v>
      </c>
      <c r="E55" s="2" t="s">
        <v>28</v>
      </c>
      <c r="F55" t="s">
        <v>866</v>
      </c>
      <c r="H55" t="s">
        <v>867</v>
      </c>
      <c r="J55" s="16"/>
      <c r="N55" t="s">
        <v>874</v>
      </c>
      <c r="O55" t="s">
        <v>1921</v>
      </c>
      <c r="R55" t="s">
        <v>871</v>
      </c>
      <c r="U55" t="s">
        <v>872</v>
      </c>
      <c r="V55" t="s">
        <v>873</v>
      </c>
      <c r="X55" t="s">
        <v>868</v>
      </c>
      <c r="Z55" t="s">
        <v>869</v>
      </c>
      <c r="AA55" t="s">
        <v>870</v>
      </c>
      <c r="AC55" t="s">
        <v>2055</v>
      </c>
    </row>
    <row r="56" spans="1:29" x14ac:dyDescent="0.35">
      <c r="A56">
        <v>53</v>
      </c>
      <c r="B56" t="s">
        <v>24</v>
      </c>
      <c r="C56" t="s">
        <v>248</v>
      </c>
      <c r="D56" t="s">
        <v>249</v>
      </c>
      <c r="E56" s="2" t="s">
        <v>28</v>
      </c>
      <c r="F56" t="s">
        <v>250</v>
      </c>
      <c r="G56" t="s">
        <v>187</v>
      </c>
      <c r="H56" t="s">
        <v>251</v>
      </c>
      <c r="I56" t="s">
        <v>84</v>
      </c>
      <c r="J56" s="16" t="s">
        <v>28</v>
      </c>
      <c r="K56" t="s">
        <v>252</v>
      </c>
      <c r="L56" t="s">
        <v>258</v>
      </c>
      <c r="M56" t="s">
        <v>259</v>
      </c>
      <c r="N56" t="s">
        <v>262</v>
      </c>
      <c r="O56" t="s">
        <v>1922</v>
      </c>
      <c r="Q56" t="s">
        <v>256</v>
      </c>
      <c r="R56" t="s">
        <v>257</v>
      </c>
      <c r="U56" t="s">
        <v>260</v>
      </c>
      <c r="V56" t="s">
        <v>261</v>
      </c>
      <c r="X56" t="s">
        <v>253</v>
      </c>
      <c r="Z56" t="s">
        <v>254</v>
      </c>
      <c r="AA56" t="s">
        <v>255</v>
      </c>
      <c r="AC56" t="s">
        <v>2056</v>
      </c>
    </row>
    <row r="57" spans="1:29" x14ac:dyDescent="0.35">
      <c r="A57">
        <v>54</v>
      </c>
      <c r="B57" t="s">
        <v>931</v>
      </c>
      <c r="C57" t="s">
        <v>932</v>
      </c>
      <c r="D57" t="s">
        <v>933</v>
      </c>
      <c r="E57" s="2" t="s">
        <v>28</v>
      </c>
      <c r="F57" t="s">
        <v>934</v>
      </c>
      <c r="H57" t="s">
        <v>935</v>
      </c>
      <c r="J57" s="16" t="s">
        <v>28</v>
      </c>
      <c r="K57" t="s">
        <v>936</v>
      </c>
      <c r="L57" t="s">
        <v>942</v>
      </c>
      <c r="M57" t="s">
        <v>943</v>
      </c>
      <c r="N57" t="s">
        <v>946</v>
      </c>
      <c r="O57" t="s">
        <v>1923</v>
      </c>
      <c r="Q57" t="s">
        <v>940</v>
      </c>
      <c r="R57" t="s">
        <v>941</v>
      </c>
      <c r="U57" t="s">
        <v>944</v>
      </c>
      <c r="V57" t="s">
        <v>945</v>
      </c>
      <c r="X57" t="s">
        <v>937</v>
      </c>
      <c r="Z57" t="s">
        <v>938</v>
      </c>
      <c r="AA57" t="s">
        <v>939</v>
      </c>
    </row>
    <row r="58" spans="1:29" x14ac:dyDescent="0.35">
      <c r="A58">
        <v>55</v>
      </c>
      <c r="B58" t="s">
        <v>931</v>
      </c>
      <c r="C58" t="s">
        <v>1220</v>
      </c>
      <c r="D58" t="s">
        <v>1221</v>
      </c>
      <c r="E58" s="2" t="s">
        <v>28</v>
      </c>
      <c r="F58" t="s">
        <v>1222</v>
      </c>
      <c r="H58" t="s">
        <v>30</v>
      </c>
      <c r="J58" s="16"/>
      <c r="K58" t="s">
        <v>1223</v>
      </c>
      <c r="L58" t="s">
        <v>1230</v>
      </c>
      <c r="N58" t="s">
        <v>1233</v>
      </c>
      <c r="O58" t="s">
        <v>1924</v>
      </c>
      <c r="Q58" t="s">
        <v>1227</v>
      </c>
      <c r="R58" t="s">
        <v>1228</v>
      </c>
      <c r="S58" t="s">
        <v>1229</v>
      </c>
      <c r="U58" t="s">
        <v>1231</v>
      </c>
      <c r="V58" t="s">
        <v>1232</v>
      </c>
      <c r="X58" t="s">
        <v>1224</v>
      </c>
      <c r="Z58" t="s">
        <v>1225</v>
      </c>
      <c r="AA58" t="s">
        <v>1226</v>
      </c>
      <c r="AC58" t="s">
        <v>2057</v>
      </c>
    </row>
    <row r="59" spans="1:29" x14ac:dyDescent="0.35">
      <c r="A59">
        <v>56</v>
      </c>
      <c r="B59" t="s">
        <v>931</v>
      </c>
      <c r="C59" t="s">
        <v>1206</v>
      </c>
      <c r="D59" t="s">
        <v>1207</v>
      </c>
      <c r="E59" s="2" t="s">
        <v>28</v>
      </c>
      <c r="F59" t="s">
        <v>1208</v>
      </c>
      <c r="H59" t="s">
        <v>1209</v>
      </c>
      <c r="J59" s="16" t="s">
        <v>28</v>
      </c>
      <c r="K59" t="s">
        <v>1210</v>
      </c>
      <c r="L59" t="s">
        <v>1216</v>
      </c>
      <c r="M59" t="s">
        <v>1217</v>
      </c>
      <c r="N59" t="s">
        <v>1219</v>
      </c>
      <c r="O59" t="s">
        <v>1925</v>
      </c>
      <c r="Q59" t="s">
        <v>1214</v>
      </c>
      <c r="R59" t="s">
        <v>1215</v>
      </c>
      <c r="U59" t="s">
        <v>1218</v>
      </c>
      <c r="X59" t="s">
        <v>1211</v>
      </c>
      <c r="Z59" t="s">
        <v>1212</v>
      </c>
      <c r="AA59" t="s">
        <v>1213</v>
      </c>
      <c r="AC59" t="s">
        <v>2058</v>
      </c>
    </row>
    <row r="60" spans="1:29" x14ac:dyDescent="0.35">
      <c r="A60">
        <v>57</v>
      </c>
      <c r="B60" t="s">
        <v>157</v>
      </c>
      <c r="C60" t="s">
        <v>501</v>
      </c>
      <c r="D60" t="s">
        <v>502</v>
      </c>
      <c r="E60" s="2" t="s">
        <v>28</v>
      </c>
      <c r="F60" t="s">
        <v>503</v>
      </c>
      <c r="G60" t="s">
        <v>187</v>
      </c>
      <c r="H60" t="s">
        <v>397</v>
      </c>
      <c r="I60" t="s">
        <v>28</v>
      </c>
      <c r="J60" s="16" t="s">
        <v>28</v>
      </c>
      <c r="K60" t="s">
        <v>504</v>
      </c>
      <c r="L60" t="s">
        <v>510</v>
      </c>
      <c r="M60" t="s">
        <v>511</v>
      </c>
      <c r="N60" t="s">
        <v>514</v>
      </c>
      <c r="O60" t="s">
        <v>1926</v>
      </c>
      <c r="Q60" t="s">
        <v>508</v>
      </c>
      <c r="R60" t="s">
        <v>509</v>
      </c>
      <c r="U60" t="s">
        <v>512</v>
      </c>
      <c r="V60" t="s">
        <v>513</v>
      </c>
      <c r="X60" t="s">
        <v>505</v>
      </c>
      <c r="Z60" t="s">
        <v>506</v>
      </c>
      <c r="AA60" t="s">
        <v>507</v>
      </c>
      <c r="AC60" t="s">
        <v>2059</v>
      </c>
    </row>
    <row r="61" spans="1:29" x14ac:dyDescent="0.35">
      <c r="A61">
        <v>58</v>
      </c>
      <c r="B61" t="s">
        <v>64</v>
      </c>
      <c r="C61" t="s">
        <v>65</v>
      </c>
      <c r="D61" t="s">
        <v>66</v>
      </c>
      <c r="E61" s="2" t="s">
        <v>28</v>
      </c>
      <c r="F61" t="s">
        <v>67</v>
      </c>
      <c r="H61" t="s">
        <v>68</v>
      </c>
      <c r="J61" s="16" t="s">
        <v>28</v>
      </c>
      <c r="K61" t="s">
        <v>69</v>
      </c>
      <c r="L61" t="s">
        <v>75</v>
      </c>
      <c r="M61" t="s">
        <v>76</v>
      </c>
      <c r="N61" t="s">
        <v>79</v>
      </c>
      <c r="O61" t="s">
        <v>1927</v>
      </c>
      <c r="Q61" t="s">
        <v>73</v>
      </c>
      <c r="R61" t="s">
        <v>74</v>
      </c>
      <c r="U61" t="s">
        <v>77</v>
      </c>
      <c r="V61" t="s">
        <v>78</v>
      </c>
      <c r="X61" t="s">
        <v>70</v>
      </c>
      <c r="Z61" t="s">
        <v>71</v>
      </c>
      <c r="AA61" t="s">
        <v>72</v>
      </c>
      <c r="AC61" t="s">
        <v>2060</v>
      </c>
    </row>
    <row r="62" spans="1:29" x14ac:dyDescent="0.35">
      <c r="A62">
        <v>59</v>
      </c>
      <c r="B62" t="s">
        <v>64</v>
      </c>
      <c r="C62" t="s">
        <v>1586</v>
      </c>
      <c r="D62" t="s">
        <v>1587</v>
      </c>
      <c r="E62" s="2" t="s">
        <v>28</v>
      </c>
      <c r="F62" t="s">
        <v>1588</v>
      </c>
      <c r="H62" t="s">
        <v>1589</v>
      </c>
      <c r="I62" t="s">
        <v>84</v>
      </c>
      <c r="J62" s="16" t="s">
        <v>28</v>
      </c>
      <c r="K62" t="s">
        <v>1590</v>
      </c>
      <c r="L62" t="s">
        <v>1596</v>
      </c>
      <c r="M62" t="s">
        <v>1597</v>
      </c>
      <c r="N62" t="s">
        <v>1600</v>
      </c>
      <c r="O62" t="s">
        <v>1928</v>
      </c>
      <c r="Q62" t="s">
        <v>1594</v>
      </c>
      <c r="R62" t="s">
        <v>1595</v>
      </c>
      <c r="U62" t="s">
        <v>1598</v>
      </c>
      <c r="V62" t="s">
        <v>1599</v>
      </c>
      <c r="X62" t="s">
        <v>1591</v>
      </c>
      <c r="Z62" t="s">
        <v>1592</v>
      </c>
      <c r="AA62" t="s">
        <v>1593</v>
      </c>
      <c r="AC62" t="s">
        <v>2061</v>
      </c>
    </row>
    <row r="63" spans="1:29" x14ac:dyDescent="0.35">
      <c r="A63">
        <v>60</v>
      </c>
      <c r="B63" t="s">
        <v>64</v>
      </c>
      <c r="C63" t="s">
        <v>293</v>
      </c>
      <c r="D63" t="s">
        <v>294</v>
      </c>
      <c r="E63" s="2" t="s">
        <v>28</v>
      </c>
      <c r="F63" t="s">
        <v>295</v>
      </c>
      <c r="H63" t="s">
        <v>296</v>
      </c>
      <c r="J63" s="16" t="s">
        <v>28</v>
      </c>
      <c r="K63" t="s">
        <v>297</v>
      </c>
      <c r="L63" t="s">
        <v>303</v>
      </c>
      <c r="M63" t="s">
        <v>304</v>
      </c>
      <c r="N63" t="s">
        <v>307</v>
      </c>
      <c r="O63" t="s">
        <v>1929</v>
      </c>
      <c r="Q63" t="s">
        <v>301</v>
      </c>
      <c r="R63" t="s">
        <v>302</v>
      </c>
      <c r="U63" t="s">
        <v>305</v>
      </c>
      <c r="V63" t="s">
        <v>306</v>
      </c>
      <c r="X63" t="s">
        <v>298</v>
      </c>
      <c r="Z63" t="s">
        <v>299</v>
      </c>
      <c r="AA63" t="s">
        <v>300</v>
      </c>
      <c r="AC63" t="s">
        <v>2062</v>
      </c>
    </row>
    <row r="64" spans="1:29" x14ac:dyDescent="0.35">
      <c r="A64">
        <v>61</v>
      </c>
      <c r="B64" t="s">
        <v>157</v>
      </c>
      <c r="C64" t="s">
        <v>1011</v>
      </c>
      <c r="D64" t="s">
        <v>1012</v>
      </c>
      <c r="E64" s="2" t="s">
        <v>28</v>
      </c>
      <c r="F64" t="s">
        <v>1013</v>
      </c>
      <c r="G64" t="s">
        <v>29</v>
      </c>
      <c r="H64" t="s">
        <v>30</v>
      </c>
      <c r="J64" s="16"/>
      <c r="K64" t="s">
        <v>1014</v>
      </c>
      <c r="L64" t="s">
        <v>1020</v>
      </c>
      <c r="N64" t="s">
        <v>1023</v>
      </c>
      <c r="O64" t="s">
        <v>1930</v>
      </c>
      <c r="Q64" t="s">
        <v>1018</v>
      </c>
      <c r="R64" t="s">
        <v>1019</v>
      </c>
      <c r="U64" t="s">
        <v>1021</v>
      </c>
      <c r="V64" t="s">
        <v>1022</v>
      </c>
      <c r="X64" t="s">
        <v>1015</v>
      </c>
      <c r="Z64" t="s">
        <v>1016</v>
      </c>
      <c r="AA64" t="s">
        <v>1017</v>
      </c>
    </row>
    <row r="65" spans="1:29" x14ac:dyDescent="0.35">
      <c r="A65">
        <v>62</v>
      </c>
      <c r="B65" t="s">
        <v>157</v>
      </c>
      <c r="C65" t="s">
        <v>819</v>
      </c>
      <c r="D65" t="s">
        <v>820</v>
      </c>
      <c r="E65" s="2" t="s">
        <v>28</v>
      </c>
      <c r="F65" t="s">
        <v>821</v>
      </c>
      <c r="G65" t="s">
        <v>29</v>
      </c>
      <c r="H65" t="s">
        <v>30</v>
      </c>
      <c r="J65" s="16"/>
      <c r="K65" t="s">
        <v>822</v>
      </c>
      <c r="L65" t="s">
        <v>828</v>
      </c>
      <c r="M65" t="s">
        <v>829</v>
      </c>
      <c r="N65" t="s">
        <v>832</v>
      </c>
      <c r="O65" t="s">
        <v>1931</v>
      </c>
      <c r="Q65" t="s">
        <v>826</v>
      </c>
      <c r="R65" t="s">
        <v>827</v>
      </c>
      <c r="U65" t="s">
        <v>830</v>
      </c>
      <c r="V65" t="s">
        <v>831</v>
      </c>
      <c r="X65" t="s">
        <v>823</v>
      </c>
      <c r="Z65" t="s">
        <v>824</v>
      </c>
      <c r="AA65" t="s">
        <v>825</v>
      </c>
      <c r="AC65" t="s">
        <v>2063</v>
      </c>
    </row>
    <row r="66" spans="1:29" x14ac:dyDescent="0.35">
      <c r="A66">
        <v>63</v>
      </c>
      <c r="B66" t="s">
        <v>157</v>
      </c>
      <c r="C66" t="s">
        <v>1273</v>
      </c>
      <c r="D66" t="s">
        <v>1274</v>
      </c>
      <c r="E66" s="2" t="s">
        <v>28</v>
      </c>
      <c r="F66" t="s">
        <v>1275</v>
      </c>
      <c r="H66" t="s">
        <v>30</v>
      </c>
      <c r="J66" s="16" t="s">
        <v>28</v>
      </c>
      <c r="K66" t="s">
        <v>1276</v>
      </c>
      <c r="L66" t="s">
        <v>1282</v>
      </c>
      <c r="N66" t="s">
        <v>1284</v>
      </c>
      <c r="O66" t="s">
        <v>1932</v>
      </c>
      <c r="Q66" t="s">
        <v>1280</v>
      </c>
      <c r="R66" t="s">
        <v>1281</v>
      </c>
      <c r="U66" t="s">
        <v>1283</v>
      </c>
      <c r="X66" t="s">
        <v>1277</v>
      </c>
      <c r="Z66" t="s">
        <v>1278</v>
      </c>
      <c r="AA66" t="s">
        <v>1279</v>
      </c>
      <c r="AC66" t="s">
        <v>2064</v>
      </c>
    </row>
    <row r="67" spans="1:29" x14ac:dyDescent="0.35">
      <c r="A67">
        <v>64</v>
      </c>
      <c r="B67" t="s">
        <v>157</v>
      </c>
      <c r="C67" t="s">
        <v>1300</v>
      </c>
      <c r="D67" t="s">
        <v>1301</v>
      </c>
      <c r="E67" s="2" t="s">
        <v>28</v>
      </c>
      <c r="F67" t="s">
        <v>1302</v>
      </c>
      <c r="G67" t="s">
        <v>29</v>
      </c>
      <c r="H67" t="s">
        <v>30</v>
      </c>
      <c r="J67" s="16" t="s">
        <v>28</v>
      </c>
      <c r="K67" t="s">
        <v>1303</v>
      </c>
      <c r="L67" t="s">
        <v>1309</v>
      </c>
      <c r="N67" t="s">
        <v>1311</v>
      </c>
      <c r="O67" t="s">
        <v>1933</v>
      </c>
      <c r="Q67" t="s">
        <v>1307</v>
      </c>
      <c r="R67" t="s">
        <v>1308</v>
      </c>
      <c r="U67" t="s">
        <v>1310</v>
      </c>
      <c r="X67" t="s">
        <v>1304</v>
      </c>
      <c r="Z67" t="s">
        <v>1305</v>
      </c>
      <c r="AA67" t="s">
        <v>1306</v>
      </c>
    </row>
    <row r="68" spans="1:29" x14ac:dyDescent="0.35">
      <c r="A68">
        <v>65</v>
      </c>
      <c r="B68" t="s">
        <v>49</v>
      </c>
      <c r="C68" t="s">
        <v>768</v>
      </c>
      <c r="D68" t="s">
        <v>769</v>
      </c>
      <c r="E68" s="2" t="s">
        <v>28</v>
      </c>
      <c r="F68" t="s">
        <v>770</v>
      </c>
      <c r="H68" t="s">
        <v>771</v>
      </c>
      <c r="J68" s="16"/>
      <c r="K68" t="s">
        <v>772</v>
      </c>
      <c r="L68" t="s">
        <v>779</v>
      </c>
      <c r="N68" t="s">
        <v>781</v>
      </c>
      <c r="O68" t="s">
        <v>1934</v>
      </c>
      <c r="Q68" t="s">
        <v>776</v>
      </c>
      <c r="R68" t="s">
        <v>777</v>
      </c>
      <c r="S68" t="s">
        <v>778</v>
      </c>
      <c r="U68" t="s">
        <v>780</v>
      </c>
      <c r="X68" t="s">
        <v>773</v>
      </c>
      <c r="Z68" t="s">
        <v>774</v>
      </c>
      <c r="AA68" t="s">
        <v>775</v>
      </c>
      <c r="AC68" t="s">
        <v>2065</v>
      </c>
    </row>
    <row r="69" spans="1:29" x14ac:dyDescent="0.35">
      <c r="A69">
        <v>66</v>
      </c>
      <c r="B69" t="s">
        <v>49</v>
      </c>
      <c r="C69" t="s">
        <v>1260</v>
      </c>
      <c r="D69" t="s">
        <v>1261</v>
      </c>
      <c r="E69" s="2" t="s">
        <v>28</v>
      </c>
      <c r="F69" t="s">
        <v>1262</v>
      </c>
      <c r="H69" t="s">
        <v>1263</v>
      </c>
      <c r="J69" s="16"/>
      <c r="K69" t="s">
        <v>1264</v>
      </c>
      <c r="L69" t="s">
        <v>1270</v>
      </c>
      <c r="N69" t="s">
        <v>1272</v>
      </c>
      <c r="O69" t="s">
        <v>1935</v>
      </c>
      <c r="Q69" t="s">
        <v>1268</v>
      </c>
      <c r="R69" t="s">
        <v>1269</v>
      </c>
      <c r="U69" t="s">
        <v>1271</v>
      </c>
      <c r="X69" t="s">
        <v>1265</v>
      </c>
      <c r="Z69" t="s">
        <v>1266</v>
      </c>
      <c r="AA69" t="s">
        <v>1267</v>
      </c>
      <c r="AC69" t="s">
        <v>2066</v>
      </c>
    </row>
    <row r="70" spans="1:29" x14ac:dyDescent="0.35">
      <c r="A70">
        <v>67</v>
      </c>
      <c r="B70" t="s">
        <v>49</v>
      </c>
      <c r="C70" t="s">
        <v>981</v>
      </c>
      <c r="D70" t="s">
        <v>982</v>
      </c>
      <c r="E70" s="2" t="s">
        <v>28</v>
      </c>
      <c r="F70" t="s">
        <v>983</v>
      </c>
      <c r="H70" t="s">
        <v>984</v>
      </c>
      <c r="J70" s="16"/>
      <c r="K70" t="s">
        <v>985</v>
      </c>
      <c r="L70" t="s">
        <v>991</v>
      </c>
      <c r="M70" t="s">
        <v>992</v>
      </c>
      <c r="N70" t="s">
        <v>995</v>
      </c>
      <c r="O70" t="s">
        <v>1936</v>
      </c>
      <c r="Q70" t="s">
        <v>989</v>
      </c>
      <c r="R70" t="s">
        <v>990</v>
      </c>
      <c r="U70" t="s">
        <v>993</v>
      </c>
      <c r="V70" t="s">
        <v>994</v>
      </c>
      <c r="X70" t="s">
        <v>986</v>
      </c>
      <c r="Z70" t="s">
        <v>987</v>
      </c>
      <c r="AA70" t="s">
        <v>988</v>
      </c>
      <c r="AC70" t="s">
        <v>2067</v>
      </c>
    </row>
    <row r="71" spans="1:29" x14ac:dyDescent="0.35">
      <c r="A71">
        <v>68</v>
      </c>
      <c r="B71" t="s">
        <v>49</v>
      </c>
      <c r="C71" t="s">
        <v>1659</v>
      </c>
      <c r="D71" t="s">
        <v>1660</v>
      </c>
      <c r="E71" s="2" t="s">
        <v>28</v>
      </c>
      <c r="F71" t="s">
        <v>1661</v>
      </c>
      <c r="G71" t="s">
        <v>187</v>
      </c>
      <c r="H71" t="s">
        <v>1662</v>
      </c>
      <c r="I71" t="s">
        <v>84</v>
      </c>
      <c r="J71" s="16" t="s">
        <v>28</v>
      </c>
      <c r="K71" t="s">
        <v>1663</v>
      </c>
      <c r="L71" t="s">
        <v>1669</v>
      </c>
      <c r="M71" t="s">
        <v>1670</v>
      </c>
      <c r="N71" t="s">
        <v>1672</v>
      </c>
      <c r="O71" t="s">
        <v>1937</v>
      </c>
      <c r="Q71" t="s">
        <v>1667</v>
      </c>
      <c r="R71" t="s">
        <v>1668</v>
      </c>
      <c r="U71" t="s">
        <v>1671</v>
      </c>
      <c r="X71" t="s">
        <v>1664</v>
      </c>
      <c r="Z71" t="s">
        <v>1665</v>
      </c>
      <c r="AA71" t="s">
        <v>1666</v>
      </c>
      <c r="AC71" t="s">
        <v>2068</v>
      </c>
    </row>
    <row r="72" spans="1:29" x14ac:dyDescent="0.35">
      <c r="A72">
        <v>69</v>
      </c>
      <c r="B72" t="s">
        <v>49</v>
      </c>
      <c r="C72" t="s">
        <v>50</v>
      </c>
      <c r="D72" t="s">
        <v>51</v>
      </c>
      <c r="E72" s="2" t="s">
        <v>28</v>
      </c>
      <c r="F72" t="s">
        <v>52</v>
      </c>
      <c r="H72" t="s">
        <v>53</v>
      </c>
      <c r="J72" s="16" t="s">
        <v>28</v>
      </c>
      <c r="K72" t="s">
        <v>54</v>
      </c>
      <c r="L72" t="s">
        <v>60</v>
      </c>
      <c r="N72" t="s">
        <v>63</v>
      </c>
      <c r="O72" t="s">
        <v>1938</v>
      </c>
      <c r="Q72" t="s">
        <v>58</v>
      </c>
      <c r="R72" t="s">
        <v>59</v>
      </c>
      <c r="U72" t="s">
        <v>61</v>
      </c>
      <c r="V72" t="s">
        <v>62</v>
      </c>
      <c r="X72" t="s">
        <v>55</v>
      </c>
      <c r="Z72" t="s">
        <v>56</v>
      </c>
      <c r="AA72" t="s">
        <v>57</v>
      </c>
      <c r="AC72" t="s">
        <v>2069</v>
      </c>
    </row>
    <row r="73" spans="1:29" x14ac:dyDescent="0.35">
      <c r="A73">
        <v>70</v>
      </c>
      <c r="B73" t="s">
        <v>157</v>
      </c>
      <c r="C73" t="s">
        <v>743</v>
      </c>
      <c r="D73" t="s">
        <v>744</v>
      </c>
      <c r="E73" s="2" t="s">
        <v>28</v>
      </c>
      <c r="F73" t="s">
        <v>745</v>
      </c>
      <c r="G73" t="s">
        <v>746</v>
      </c>
      <c r="H73" t="s">
        <v>747</v>
      </c>
      <c r="I73" t="s">
        <v>84</v>
      </c>
      <c r="J73" s="16" t="s">
        <v>28</v>
      </c>
      <c r="K73" t="s">
        <v>748</v>
      </c>
      <c r="L73" t="s">
        <v>754</v>
      </c>
      <c r="N73" t="s">
        <v>757</v>
      </c>
      <c r="O73" t="s">
        <v>1939</v>
      </c>
      <c r="Q73" t="s">
        <v>752</v>
      </c>
      <c r="R73" t="s">
        <v>753</v>
      </c>
      <c r="U73" t="s">
        <v>755</v>
      </c>
      <c r="V73" t="s">
        <v>756</v>
      </c>
      <c r="X73" t="s">
        <v>749</v>
      </c>
      <c r="Z73" t="s">
        <v>750</v>
      </c>
      <c r="AA73" t="s">
        <v>751</v>
      </c>
      <c r="AC73" t="s">
        <v>2070</v>
      </c>
    </row>
    <row r="74" spans="1:29" x14ac:dyDescent="0.35">
      <c r="A74">
        <v>71</v>
      </c>
      <c r="B74" t="s">
        <v>947</v>
      </c>
      <c r="C74" t="s">
        <v>1024</v>
      </c>
      <c r="D74" t="s">
        <v>1025</v>
      </c>
      <c r="E74" s="2" t="s">
        <v>28</v>
      </c>
      <c r="F74" t="s">
        <v>1026</v>
      </c>
      <c r="G74" t="s">
        <v>187</v>
      </c>
      <c r="H74" t="s">
        <v>251</v>
      </c>
      <c r="I74" t="s">
        <v>28</v>
      </c>
      <c r="J74" s="16" t="s">
        <v>28</v>
      </c>
      <c r="N74" t="s">
        <v>1033</v>
      </c>
      <c r="O74" t="s">
        <v>1940</v>
      </c>
      <c r="Q74" t="s">
        <v>1030</v>
      </c>
      <c r="U74" t="s">
        <v>1031</v>
      </c>
      <c r="V74" t="s">
        <v>1032</v>
      </c>
      <c r="X74" t="s">
        <v>1027</v>
      </c>
      <c r="Z74" t="s">
        <v>1028</v>
      </c>
      <c r="AA74" t="s">
        <v>1029</v>
      </c>
    </row>
    <row r="75" spans="1:29" x14ac:dyDescent="0.35">
      <c r="A75">
        <v>72</v>
      </c>
      <c r="B75" t="s">
        <v>947</v>
      </c>
      <c r="C75" t="s">
        <v>1161</v>
      </c>
      <c r="D75" t="s">
        <v>1162</v>
      </c>
      <c r="E75" s="2" t="s">
        <v>28</v>
      </c>
      <c r="F75" t="s">
        <v>1163</v>
      </c>
      <c r="G75" t="s">
        <v>29</v>
      </c>
      <c r="H75" t="s">
        <v>30</v>
      </c>
      <c r="I75" t="s">
        <v>28</v>
      </c>
      <c r="J75" s="16"/>
      <c r="N75" t="s">
        <v>1170</v>
      </c>
      <c r="O75" t="s">
        <v>1941</v>
      </c>
      <c r="Q75" t="s">
        <v>1167</v>
      </c>
      <c r="U75" t="s">
        <v>1168</v>
      </c>
      <c r="V75" t="s">
        <v>1169</v>
      </c>
      <c r="X75" t="s">
        <v>1164</v>
      </c>
      <c r="Z75" t="s">
        <v>1165</v>
      </c>
      <c r="AA75" t="s">
        <v>1166</v>
      </c>
    </row>
    <row r="76" spans="1:29" x14ac:dyDescent="0.35">
      <c r="A76">
        <v>73</v>
      </c>
      <c r="B76" t="s">
        <v>947</v>
      </c>
      <c r="C76" t="s">
        <v>948</v>
      </c>
      <c r="D76" t="s">
        <v>949</v>
      </c>
      <c r="E76" s="2" t="s">
        <v>28</v>
      </c>
      <c r="F76" t="s">
        <v>950</v>
      </c>
      <c r="G76" t="s">
        <v>29</v>
      </c>
      <c r="H76" t="s">
        <v>30</v>
      </c>
      <c r="I76" t="s">
        <v>28</v>
      </c>
      <c r="J76" s="16"/>
      <c r="N76" t="s">
        <v>957</v>
      </c>
      <c r="O76" t="s">
        <v>1942</v>
      </c>
      <c r="Q76" t="s">
        <v>954</v>
      </c>
      <c r="U76" t="s">
        <v>955</v>
      </c>
      <c r="V76" t="s">
        <v>956</v>
      </c>
      <c r="X76" t="s">
        <v>951</v>
      </c>
      <c r="Z76" t="s">
        <v>952</v>
      </c>
      <c r="AA76" t="s">
        <v>953</v>
      </c>
    </row>
    <row r="77" spans="1:29" x14ac:dyDescent="0.35">
      <c r="A77">
        <v>74</v>
      </c>
      <c r="B77" t="s">
        <v>157</v>
      </c>
      <c r="C77" t="s">
        <v>158</v>
      </c>
      <c r="D77" t="s">
        <v>159</v>
      </c>
      <c r="E77" s="2" t="s">
        <v>28</v>
      </c>
      <c r="F77" t="s">
        <v>160</v>
      </c>
      <c r="G77" t="s">
        <v>29</v>
      </c>
      <c r="H77" t="s">
        <v>30</v>
      </c>
      <c r="I77" t="s">
        <v>84</v>
      </c>
      <c r="J77" s="16" t="s">
        <v>161</v>
      </c>
      <c r="K77" t="s">
        <v>162</v>
      </c>
      <c r="L77" t="s">
        <v>167</v>
      </c>
      <c r="N77" t="s">
        <v>169</v>
      </c>
      <c r="O77" t="s">
        <v>1943</v>
      </c>
      <c r="Q77" t="s">
        <v>165</v>
      </c>
      <c r="S77" t="s">
        <v>166</v>
      </c>
      <c r="U77" t="s">
        <v>168</v>
      </c>
      <c r="X77" t="s">
        <v>163</v>
      </c>
      <c r="Z77" t="s">
        <v>164</v>
      </c>
    </row>
    <row r="78" spans="1:29" x14ac:dyDescent="0.35">
      <c r="A78">
        <v>75</v>
      </c>
      <c r="B78" t="s">
        <v>157</v>
      </c>
      <c r="C78" t="s">
        <v>568</v>
      </c>
      <c r="D78" t="s">
        <v>569</v>
      </c>
      <c r="E78" s="2" t="s">
        <v>28</v>
      </c>
      <c r="F78" t="s">
        <v>570</v>
      </c>
      <c r="H78" t="s">
        <v>382</v>
      </c>
      <c r="J78" s="16" t="s">
        <v>28</v>
      </c>
      <c r="K78" t="s">
        <v>571</v>
      </c>
      <c r="L78" t="s">
        <v>577</v>
      </c>
      <c r="N78" t="s">
        <v>580</v>
      </c>
      <c r="O78" t="s">
        <v>1944</v>
      </c>
      <c r="Q78" t="s">
        <v>575</v>
      </c>
      <c r="R78" t="s">
        <v>576</v>
      </c>
      <c r="U78" t="s">
        <v>578</v>
      </c>
      <c r="V78" t="s">
        <v>579</v>
      </c>
      <c r="X78" t="s">
        <v>572</v>
      </c>
      <c r="Z78" t="s">
        <v>573</v>
      </c>
      <c r="AA78" t="s">
        <v>574</v>
      </c>
      <c r="AC78" t="s">
        <v>2071</v>
      </c>
    </row>
    <row r="79" spans="1:29" x14ac:dyDescent="0.35">
      <c r="A79">
        <v>76</v>
      </c>
      <c r="B79" t="s">
        <v>157</v>
      </c>
      <c r="C79" t="s">
        <v>1171</v>
      </c>
      <c r="D79" t="s">
        <v>1172</v>
      </c>
      <c r="E79" s="2" t="s">
        <v>28</v>
      </c>
      <c r="F79" t="s">
        <v>1173</v>
      </c>
      <c r="G79" t="s">
        <v>29</v>
      </c>
      <c r="H79" t="s">
        <v>30</v>
      </c>
      <c r="J79" s="16" t="s">
        <v>86</v>
      </c>
      <c r="K79" t="s">
        <v>1174</v>
      </c>
      <c r="L79" t="s">
        <v>1176</v>
      </c>
      <c r="Q79" t="s">
        <v>1175</v>
      </c>
      <c r="U79" t="s">
        <v>1177</v>
      </c>
      <c r="V79" t="s">
        <v>1178</v>
      </c>
    </row>
    <row r="80" spans="1:29" x14ac:dyDescent="0.35">
      <c r="A80">
        <v>77</v>
      </c>
      <c r="B80" t="s">
        <v>157</v>
      </c>
      <c r="C80" s="12" t="s">
        <v>1375</v>
      </c>
      <c r="D80" t="s">
        <v>1376</v>
      </c>
      <c r="E80" s="2" t="s">
        <v>28</v>
      </c>
      <c r="F80" t="s">
        <v>1377</v>
      </c>
      <c r="G80" t="s">
        <v>187</v>
      </c>
      <c r="H80" t="s">
        <v>1378</v>
      </c>
      <c r="J80" s="16" t="s">
        <v>28</v>
      </c>
      <c r="K80" t="s">
        <v>1379</v>
      </c>
      <c r="L80" t="s">
        <v>1385</v>
      </c>
      <c r="M80" t="s">
        <v>1386</v>
      </c>
      <c r="N80" t="s">
        <v>1389</v>
      </c>
      <c r="O80" t="s">
        <v>1945</v>
      </c>
      <c r="Q80" t="s">
        <v>1383</v>
      </c>
      <c r="S80" t="s">
        <v>1384</v>
      </c>
      <c r="U80" t="s">
        <v>1387</v>
      </c>
      <c r="V80" t="s">
        <v>1388</v>
      </c>
      <c r="X80" t="s">
        <v>1380</v>
      </c>
      <c r="Z80" t="s">
        <v>1381</v>
      </c>
      <c r="AA80" t="s">
        <v>1382</v>
      </c>
    </row>
    <row r="81" spans="1:27" x14ac:dyDescent="0.35">
      <c r="A81">
        <v>78</v>
      </c>
      <c r="B81" t="s">
        <v>157</v>
      </c>
      <c r="C81" s="12" t="s">
        <v>1375</v>
      </c>
      <c r="D81" t="s">
        <v>1390</v>
      </c>
      <c r="E81" s="2" t="s">
        <v>28</v>
      </c>
      <c r="F81" t="s">
        <v>1391</v>
      </c>
      <c r="G81" t="s">
        <v>187</v>
      </c>
      <c r="H81" t="s">
        <v>1378</v>
      </c>
      <c r="J81" s="16" t="s">
        <v>28</v>
      </c>
      <c r="K81" t="s">
        <v>1392</v>
      </c>
      <c r="L81" t="s">
        <v>1398</v>
      </c>
      <c r="M81" t="s">
        <v>1399</v>
      </c>
      <c r="N81" t="s">
        <v>1402</v>
      </c>
      <c r="O81" t="s">
        <v>1946</v>
      </c>
      <c r="Q81" t="s">
        <v>1396</v>
      </c>
      <c r="R81" t="s">
        <v>1397</v>
      </c>
      <c r="U81" t="s">
        <v>1400</v>
      </c>
      <c r="V81" t="s">
        <v>1401</v>
      </c>
      <c r="X81" t="s">
        <v>1393</v>
      </c>
      <c r="Z81" t="s">
        <v>1394</v>
      </c>
      <c r="AA81" t="s">
        <v>1395</v>
      </c>
    </row>
    <row r="82" spans="1:27" x14ac:dyDescent="0.35">
      <c r="A82">
        <v>79</v>
      </c>
      <c r="B82" t="s">
        <v>157</v>
      </c>
      <c r="C82" t="s">
        <v>308</v>
      </c>
      <c r="D82" t="s">
        <v>309</v>
      </c>
      <c r="E82" s="2" t="s">
        <v>28</v>
      </c>
      <c r="F82" t="s">
        <v>310</v>
      </c>
      <c r="H82" t="s">
        <v>311</v>
      </c>
      <c r="I82" t="s">
        <v>84</v>
      </c>
      <c r="J82" s="16" t="s">
        <v>86</v>
      </c>
      <c r="K82" t="s">
        <v>312</v>
      </c>
      <c r="L82" t="s">
        <v>318</v>
      </c>
      <c r="M82" t="s">
        <v>319</v>
      </c>
      <c r="N82" t="s">
        <v>322</v>
      </c>
      <c r="O82" t="s">
        <v>1947</v>
      </c>
      <c r="Q82" t="s">
        <v>316</v>
      </c>
      <c r="R82" t="s">
        <v>317</v>
      </c>
      <c r="U82" t="s">
        <v>320</v>
      </c>
      <c r="V82" t="s">
        <v>321</v>
      </c>
      <c r="X82" t="s">
        <v>313</v>
      </c>
      <c r="Z82" t="s">
        <v>314</v>
      </c>
      <c r="AA82" t="s">
        <v>315</v>
      </c>
    </row>
    <row r="83" spans="1:27" x14ac:dyDescent="0.35">
      <c r="A83">
        <v>80</v>
      </c>
      <c r="B83" t="s">
        <v>157</v>
      </c>
      <c r="C83" t="s">
        <v>1561</v>
      </c>
      <c r="D83" t="s">
        <v>1562</v>
      </c>
      <c r="E83" s="2" t="s">
        <v>28</v>
      </c>
      <c r="F83" t="s">
        <v>1563</v>
      </c>
      <c r="H83" t="s">
        <v>1548</v>
      </c>
      <c r="I83" t="s">
        <v>84</v>
      </c>
      <c r="J83" s="16" t="s">
        <v>28</v>
      </c>
      <c r="K83" t="s">
        <v>1564</v>
      </c>
      <c r="L83" t="s">
        <v>1570</v>
      </c>
      <c r="N83" t="s">
        <v>1572</v>
      </c>
      <c r="O83" t="s">
        <v>1948</v>
      </c>
      <c r="Q83" t="s">
        <v>1568</v>
      </c>
      <c r="R83" t="s">
        <v>1569</v>
      </c>
      <c r="U83" t="s">
        <v>1571</v>
      </c>
      <c r="X83" t="s">
        <v>1565</v>
      </c>
      <c r="Z83" t="s">
        <v>1566</v>
      </c>
      <c r="AA83" t="s">
        <v>1567</v>
      </c>
    </row>
    <row r="84" spans="1:27" x14ac:dyDescent="0.35">
      <c r="A84">
        <v>81</v>
      </c>
      <c r="B84" t="s">
        <v>1374</v>
      </c>
      <c r="C84" s="1" t="s">
        <v>843</v>
      </c>
      <c r="D84" t="s">
        <v>844</v>
      </c>
      <c r="E84" s="2" t="s">
        <v>28</v>
      </c>
      <c r="F84" t="s">
        <v>845</v>
      </c>
      <c r="G84" t="s">
        <v>29</v>
      </c>
      <c r="H84" t="s">
        <v>30</v>
      </c>
      <c r="I84" t="s">
        <v>28</v>
      </c>
      <c r="J84" s="16" t="s">
        <v>28</v>
      </c>
      <c r="N84" t="s">
        <v>853</v>
      </c>
      <c r="O84" t="s">
        <v>1949</v>
      </c>
      <c r="R84" t="s">
        <v>849</v>
      </c>
      <c r="S84" t="s">
        <v>850</v>
      </c>
      <c r="U84" t="s">
        <v>851</v>
      </c>
      <c r="V84" t="s">
        <v>852</v>
      </c>
      <c r="X84" t="s">
        <v>846</v>
      </c>
      <c r="Z84" t="s">
        <v>847</v>
      </c>
      <c r="AA84" t="s">
        <v>848</v>
      </c>
    </row>
    <row r="85" spans="1:27" x14ac:dyDescent="0.35">
      <c r="A85">
        <v>82</v>
      </c>
      <c r="B85" t="s">
        <v>1374</v>
      </c>
      <c r="C85" s="1" t="s">
        <v>843</v>
      </c>
      <c r="D85" t="s">
        <v>854</v>
      </c>
      <c r="E85" s="2" t="s">
        <v>28</v>
      </c>
      <c r="F85" t="s">
        <v>855</v>
      </c>
      <c r="G85" t="s">
        <v>29</v>
      </c>
      <c r="H85" t="s">
        <v>30</v>
      </c>
      <c r="I85" t="s">
        <v>28</v>
      </c>
      <c r="J85" s="16" t="s">
        <v>28</v>
      </c>
      <c r="N85" t="s">
        <v>863</v>
      </c>
      <c r="O85" t="s">
        <v>1950</v>
      </c>
      <c r="R85" t="s">
        <v>859</v>
      </c>
      <c r="S85" t="s">
        <v>860</v>
      </c>
      <c r="U85" t="s">
        <v>861</v>
      </c>
      <c r="V85" t="s">
        <v>862</v>
      </c>
      <c r="X85" t="s">
        <v>856</v>
      </c>
      <c r="Z85" t="s">
        <v>857</v>
      </c>
      <c r="AA85" t="s">
        <v>858</v>
      </c>
    </row>
    <row r="86" spans="1:27" x14ac:dyDescent="0.35">
      <c r="A86">
        <v>83</v>
      </c>
      <c r="B86" t="s">
        <v>1374</v>
      </c>
      <c r="C86" t="s">
        <v>530</v>
      </c>
      <c r="D86" t="s">
        <v>531</v>
      </c>
      <c r="E86" s="2" t="s">
        <v>28</v>
      </c>
      <c r="F86" t="s">
        <v>532</v>
      </c>
      <c r="G86" t="s">
        <v>29</v>
      </c>
      <c r="H86" t="s">
        <v>30</v>
      </c>
      <c r="I86" t="s">
        <v>84</v>
      </c>
      <c r="J86" s="16" t="s">
        <v>28</v>
      </c>
      <c r="K86" t="s">
        <v>533</v>
      </c>
      <c r="L86" s="19" t="s">
        <v>2013</v>
      </c>
      <c r="N86" t="s">
        <v>543</v>
      </c>
      <c r="O86" t="s">
        <v>1951</v>
      </c>
      <c r="R86" t="s">
        <v>537</v>
      </c>
      <c r="S86" t="s">
        <v>538</v>
      </c>
      <c r="T86" t="s">
        <v>539</v>
      </c>
      <c r="U86" t="s">
        <v>540</v>
      </c>
      <c r="V86" t="s">
        <v>541</v>
      </c>
      <c r="W86" t="s">
        <v>542</v>
      </c>
      <c r="X86" t="s">
        <v>534</v>
      </c>
      <c r="Z86" t="s">
        <v>535</v>
      </c>
      <c r="AA86" t="s">
        <v>536</v>
      </c>
    </row>
    <row r="87" spans="1:27" x14ac:dyDescent="0.35">
      <c r="A87">
        <v>84</v>
      </c>
      <c r="B87" t="s">
        <v>1374</v>
      </c>
      <c r="C87" t="s">
        <v>1403</v>
      </c>
      <c r="D87" t="s">
        <v>1404</v>
      </c>
      <c r="E87" s="2" t="s">
        <v>28</v>
      </c>
      <c r="F87" t="s">
        <v>1405</v>
      </c>
      <c r="G87" t="s">
        <v>29</v>
      </c>
      <c r="H87" t="s">
        <v>30</v>
      </c>
      <c r="I87" t="s">
        <v>28</v>
      </c>
      <c r="J87" s="16"/>
      <c r="N87" t="s">
        <v>1413</v>
      </c>
      <c r="O87" t="s">
        <v>1952</v>
      </c>
      <c r="R87" t="s">
        <v>1409</v>
      </c>
      <c r="S87" t="s">
        <v>1410</v>
      </c>
      <c r="U87" t="s">
        <v>1411</v>
      </c>
      <c r="V87" t="s">
        <v>1412</v>
      </c>
      <c r="X87" t="s">
        <v>1406</v>
      </c>
      <c r="Z87" t="s">
        <v>1407</v>
      </c>
      <c r="AA87" t="s">
        <v>1408</v>
      </c>
    </row>
    <row r="88" spans="1:27" x14ac:dyDescent="0.35">
      <c r="A88">
        <v>85</v>
      </c>
      <c r="B88" t="s">
        <v>1374</v>
      </c>
      <c r="C88" t="s">
        <v>184</v>
      </c>
      <c r="D88" t="s">
        <v>185</v>
      </c>
      <c r="E88" s="2" t="s">
        <v>28</v>
      </c>
      <c r="F88" t="s">
        <v>186</v>
      </c>
      <c r="G88" t="s">
        <v>187</v>
      </c>
      <c r="H88" t="s">
        <v>188</v>
      </c>
      <c r="I88" t="s">
        <v>84</v>
      </c>
      <c r="J88" s="16" t="s">
        <v>28</v>
      </c>
      <c r="K88" t="s">
        <v>189</v>
      </c>
      <c r="L88" t="s">
        <v>196</v>
      </c>
      <c r="N88" t="s">
        <v>199</v>
      </c>
      <c r="O88" t="s">
        <v>1953</v>
      </c>
      <c r="R88" t="s">
        <v>193</v>
      </c>
      <c r="S88" t="s">
        <v>194</v>
      </c>
      <c r="T88" t="s">
        <v>195</v>
      </c>
      <c r="U88" t="s">
        <v>197</v>
      </c>
      <c r="V88" t="s">
        <v>198</v>
      </c>
      <c r="X88" t="s">
        <v>190</v>
      </c>
      <c r="Z88" t="s">
        <v>191</v>
      </c>
      <c r="AA88" t="s">
        <v>192</v>
      </c>
    </row>
    <row r="89" spans="1:27" x14ac:dyDescent="0.35">
      <c r="A89">
        <v>86</v>
      </c>
      <c r="B89" t="s">
        <v>1374</v>
      </c>
      <c r="C89" t="s">
        <v>95</v>
      </c>
      <c r="D89" t="s">
        <v>96</v>
      </c>
      <c r="E89" s="2" t="s">
        <v>28</v>
      </c>
      <c r="F89" t="s">
        <v>97</v>
      </c>
      <c r="H89" t="s">
        <v>98</v>
      </c>
      <c r="J89" s="16" t="s">
        <v>28</v>
      </c>
      <c r="K89" t="s">
        <v>99</v>
      </c>
      <c r="L89" t="s">
        <v>106</v>
      </c>
      <c r="N89" t="s">
        <v>109</v>
      </c>
      <c r="O89" t="s">
        <v>1954</v>
      </c>
      <c r="R89" t="s">
        <v>103</v>
      </c>
      <c r="S89" t="s">
        <v>104</v>
      </c>
      <c r="T89" t="s">
        <v>105</v>
      </c>
      <c r="U89" t="s">
        <v>107</v>
      </c>
      <c r="V89" t="s">
        <v>108</v>
      </c>
      <c r="X89" t="s">
        <v>100</v>
      </c>
      <c r="Z89" t="s">
        <v>101</v>
      </c>
      <c r="AA89" t="s">
        <v>102</v>
      </c>
    </row>
    <row r="90" spans="1:27" x14ac:dyDescent="0.35">
      <c r="A90">
        <v>87</v>
      </c>
      <c r="B90" t="s">
        <v>1374</v>
      </c>
      <c r="C90" t="s">
        <v>408</v>
      </c>
      <c r="D90" t="s">
        <v>409</v>
      </c>
      <c r="E90" s="2" t="s">
        <v>28</v>
      </c>
      <c r="F90" t="s">
        <v>410</v>
      </c>
      <c r="G90" t="s">
        <v>29</v>
      </c>
      <c r="H90" t="s">
        <v>30</v>
      </c>
      <c r="J90" s="16"/>
      <c r="N90" t="s">
        <v>417</v>
      </c>
      <c r="O90" t="s">
        <v>1955</v>
      </c>
      <c r="R90" t="s">
        <v>414</v>
      </c>
      <c r="U90" t="s">
        <v>415</v>
      </c>
      <c r="V90" t="s">
        <v>416</v>
      </c>
      <c r="X90" t="s">
        <v>411</v>
      </c>
      <c r="Z90" t="s">
        <v>412</v>
      </c>
      <c r="AA90" t="s">
        <v>413</v>
      </c>
    </row>
    <row r="91" spans="1:27" x14ac:dyDescent="0.35">
      <c r="A91">
        <v>88</v>
      </c>
      <c r="B91" t="s">
        <v>157</v>
      </c>
      <c r="C91" t="s">
        <v>758</v>
      </c>
      <c r="D91" t="s">
        <v>759</v>
      </c>
      <c r="E91" s="2" t="s">
        <v>84</v>
      </c>
      <c r="F91" t="s">
        <v>760</v>
      </c>
      <c r="H91" t="s">
        <v>761</v>
      </c>
      <c r="I91" t="s">
        <v>28</v>
      </c>
      <c r="J91" s="16" t="s">
        <v>28</v>
      </c>
      <c r="N91" t="s">
        <v>767</v>
      </c>
      <c r="O91" t="s">
        <v>1956</v>
      </c>
      <c r="R91" t="s">
        <v>765</v>
      </c>
      <c r="U91" t="s">
        <v>766</v>
      </c>
      <c r="X91" t="s">
        <v>762</v>
      </c>
      <c r="Z91" t="s">
        <v>763</v>
      </c>
      <c r="AA91" t="s">
        <v>764</v>
      </c>
    </row>
    <row r="92" spans="1:27" x14ac:dyDescent="0.35">
      <c r="A92">
        <v>89</v>
      </c>
      <c r="B92" t="s">
        <v>157</v>
      </c>
      <c r="C92" t="s">
        <v>1748</v>
      </c>
      <c r="D92" t="s">
        <v>1749</v>
      </c>
      <c r="E92" s="2" t="s">
        <v>28</v>
      </c>
      <c r="F92" t="s">
        <v>1750</v>
      </c>
      <c r="G92" t="s">
        <v>29</v>
      </c>
      <c r="H92" t="s">
        <v>30</v>
      </c>
      <c r="I92" t="s">
        <v>28</v>
      </c>
      <c r="J92" s="16" t="s">
        <v>28</v>
      </c>
      <c r="N92" t="s">
        <v>1757</v>
      </c>
      <c r="O92" t="s">
        <v>1957</v>
      </c>
      <c r="R92" t="s">
        <v>1754</v>
      </c>
      <c r="U92" t="s">
        <v>1755</v>
      </c>
      <c r="V92" t="s">
        <v>1756</v>
      </c>
      <c r="X92" t="s">
        <v>1751</v>
      </c>
      <c r="Z92" t="s">
        <v>1752</v>
      </c>
      <c r="AA92" t="s">
        <v>1753</v>
      </c>
    </row>
    <row r="93" spans="1:27" x14ac:dyDescent="0.35">
      <c r="A93">
        <v>90</v>
      </c>
      <c r="B93" t="s">
        <v>94</v>
      </c>
      <c r="C93" t="s">
        <v>1285</v>
      </c>
      <c r="D93" t="s">
        <v>1286</v>
      </c>
      <c r="E93" s="2" t="s">
        <v>28</v>
      </c>
      <c r="F93" t="s">
        <v>1287</v>
      </c>
      <c r="H93" t="s">
        <v>217</v>
      </c>
      <c r="J93" s="16"/>
      <c r="K93" t="s">
        <v>1288</v>
      </c>
      <c r="L93" t="s">
        <v>1295</v>
      </c>
      <c r="N93" t="s">
        <v>1299</v>
      </c>
      <c r="O93" t="s">
        <v>1958</v>
      </c>
      <c r="Q93" t="s">
        <v>1292</v>
      </c>
      <c r="R93" t="s">
        <v>1293</v>
      </c>
      <c r="S93" t="s">
        <v>1294</v>
      </c>
      <c r="U93" t="s">
        <v>1296</v>
      </c>
      <c r="V93" t="s">
        <v>1297</v>
      </c>
      <c r="W93" t="s">
        <v>1298</v>
      </c>
      <c r="X93" t="s">
        <v>1289</v>
      </c>
      <c r="Z93" t="s">
        <v>1290</v>
      </c>
      <c r="AA93" t="s">
        <v>1291</v>
      </c>
    </row>
    <row r="94" spans="1:27" x14ac:dyDescent="0.35">
      <c r="A94">
        <v>91</v>
      </c>
      <c r="B94" t="s">
        <v>94</v>
      </c>
      <c r="C94" t="s">
        <v>1130</v>
      </c>
      <c r="D94" t="s">
        <v>1131</v>
      </c>
      <c r="E94" s="2" t="s">
        <v>28</v>
      </c>
      <c r="F94" t="s">
        <v>1132</v>
      </c>
      <c r="H94" t="s">
        <v>30</v>
      </c>
      <c r="J94" s="16"/>
      <c r="K94" t="s">
        <v>1133</v>
      </c>
      <c r="L94" t="s">
        <v>1140</v>
      </c>
      <c r="N94" t="s">
        <v>1144</v>
      </c>
      <c r="O94" t="s">
        <v>1959</v>
      </c>
      <c r="P94" s="16" t="s">
        <v>2008</v>
      </c>
      <c r="Q94" t="s">
        <v>1137</v>
      </c>
      <c r="R94" t="s">
        <v>1138</v>
      </c>
      <c r="S94" t="s">
        <v>1139</v>
      </c>
      <c r="U94" t="s">
        <v>1141</v>
      </c>
      <c r="V94" t="s">
        <v>1142</v>
      </c>
      <c r="W94" t="s">
        <v>1143</v>
      </c>
      <c r="X94" t="s">
        <v>1134</v>
      </c>
      <c r="Z94" t="s">
        <v>1135</v>
      </c>
      <c r="AA94" t="s">
        <v>1136</v>
      </c>
    </row>
    <row r="95" spans="1:27" x14ac:dyDescent="0.35">
      <c r="A95">
        <v>92</v>
      </c>
      <c r="B95" t="s">
        <v>94</v>
      </c>
      <c r="C95" t="s">
        <v>1643</v>
      </c>
      <c r="D95" t="s">
        <v>1644</v>
      </c>
      <c r="E95" s="2" t="s">
        <v>28</v>
      </c>
      <c r="F95" t="s">
        <v>1645</v>
      </c>
      <c r="H95" t="s">
        <v>1263</v>
      </c>
      <c r="J95" s="16" t="s">
        <v>28</v>
      </c>
      <c r="K95" t="s">
        <v>1646</v>
      </c>
      <c r="L95" t="s">
        <v>1654</v>
      </c>
      <c r="N95" t="s">
        <v>1658</v>
      </c>
      <c r="O95" t="s">
        <v>1960</v>
      </c>
      <c r="Q95" t="s">
        <v>1650</v>
      </c>
      <c r="R95" t="s">
        <v>1651</v>
      </c>
      <c r="S95" t="s">
        <v>1652</v>
      </c>
      <c r="T95" t="s">
        <v>1653</v>
      </c>
      <c r="U95" t="s">
        <v>1655</v>
      </c>
      <c r="V95" t="s">
        <v>1656</v>
      </c>
      <c r="W95" t="s">
        <v>1657</v>
      </c>
      <c r="X95" t="s">
        <v>1647</v>
      </c>
      <c r="Z95" t="s">
        <v>1648</v>
      </c>
      <c r="AA95" t="s">
        <v>1649</v>
      </c>
    </row>
    <row r="96" spans="1:27" x14ac:dyDescent="0.35">
      <c r="A96">
        <v>93</v>
      </c>
      <c r="B96" t="s">
        <v>94</v>
      </c>
      <c r="C96" t="s">
        <v>1791</v>
      </c>
      <c r="D96" t="s">
        <v>1792</v>
      </c>
      <c r="E96" s="2" t="s">
        <v>28</v>
      </c>
      <c r="F96" t="s">
        <v>1793</v>
      </c>
      <c r="H96" t="s">
        <v>1794</v>
      </c>
      <c r="J96" s="16" t="s">
        <v>28</v>
      </c>
      <c r="K96" t="s">
        <v>1795</v>
      </c>
      <c r="L96" t="s">
        <v>1801</v>
      </c>
      <c r="N96" t="s">
        <v>1805</v>
      </c>
      <c r="O96" t="s">
        <v>1961</v>
      </c>
      <c r="Q96" t="s">
        <v>1798</v>
      </c>
      <c r="R96" t="s">
        <v>1799</v>
      </c>
      <c r="S96" t="s">
        <v>1800</v>
      </c>
      <c r="U96" t="s">
        <v>1802</v>
      </c>
      <c r="V96" t="s">
        <v>1803</v>
      </c>
      <c r="W96" t="s">
        <v>1804</v>
      </c>
      <c r="X96" t="s">
        <v>1796</v>
      </c>
      <c r="Z96" s="19" t="s">
        <v>2009</v>
      </c>
      <c r="AA96" t="s">
        <v>1797</v>
      </c>
    </row>
    <row r="97" spans="1:29" x14ac:dyDescent="0.35">
      <c r="A97">
        <v>94</v>
      </c>
      <c r="B97" t="s">
        <v>94</v>
      </c>
      <c r="C97" t="s">
        <v>1145</v>
      </c>
      <c r="D97" t="s">
        <v>1146</v>
      </c>
      <c r="E97" s="2" t="s">
        <v>28</v>
      </c>
      <c r="F97" t="s">
        <v>1147</v>
      </c>
      <c r="H97" t="s">
        <v>1148</v>
      </c>
      <c r="J97" s="16" t="s">
        <v>28</v>
      </c>
      <c r="K97" t="s">
        <v>1149</v>
      </c>
      <c r="L97" t="s">
        <v>1156</v>
      </c>
      <c r="N97" t="s">
        <v>1160</v>
      </c>
      <c r="O97" t="s">
        <v>1962</v>
      </c>
      <c r="Q97" t="s">
        <v>1153</v>
      </c>
      <c r="R97" t="s">
        <v>1154</v>
      </c>
      <c r="S97" t="s">
        <v>1155</v>
      </c>
      <c r="U97" t="s">
        <v>1157</v>
      </c>
      <c r="V97" t="s">
        <v>1158</v>
      </c>
      <c r="W97" t="s">
        <v>1159</v>
      </c>
      <c r="X97" t="s">
        <v>1150</v>
      </c>
      <c r="Z97" t="s">
        <v>1151</v>
      </c>
      <c r="AA97" t="s">
        <v>1152</v>
      </c>
    </row>
    <row r="98" spans="1:29" x14ac:dyDescent="0.35">
      <c r="A98">
        <v>95</v>
      </c>
      <c r="B98" t="s">
        <v>157</v>
      </c>
      <c r="C98" t="s">
        <v>673</v>
      </c>
      <c r="D98" t="s">
        <v>674</v>
      </c>
      <c r="E98" s="2" t="s">
        <v>28</v>
      </c>
      <c r="F98" t="s">
        <v>675</v>
      </c>
      <c r="H98" t="s">
        <v>676</v>
      </c>
      <c r="J98" s="16" t="s">
        <v>28</v>
      </c>
      <c r="K98" t="s">
        <v>677</v>
      </c>
      <c r="L98" t="s">
        <v>684</v>
      </c>
      <c r="N98" t="s">
        <v>688</v>
      </c>
      <c r="O98" t="s">
        <v>1963</v>
      </c>
      <c r="Q98" t="s">
        <v>681</v>
      </c>
      <c r="R98" t="s">
        <v>682</v>
      </c>
      <c r="S98" t="s">
        <v>683</v>
      </c>
      <c r="U98" t="s">
        <v>685</v>
      </c>
      <c r="V98" t="s">
        <v>686</v>
      </c>
      <c r="W98" t="s">
        <v>687</v>
      </c>
      <c r="X98" t="s">
        <v>678</v>
      </c>
      <c r="Z98" t="s">
        <v>679</v>
      </c>
      <c r="AA98" t="s">
        <v>680</v>
      </c>
    </row>
    <row r="99" spans="1:29" x14ac:dyDescent="0.35">
      <c r="A99">
        <v>96</v>
      </c>
      <c r="B99" t="s">
        <v>157</v>
      </c>
      <c r="C99" t="s">
        <v>224</v>
      </c>
      <c r="D99" t="s">
        <v>225</v>
      </c>
      <c r="E99" s="2" t="s">
        <v>28</v>
      </c>
      <c r="F99" t="s">
        <v>226</v>
      </c>
      <c r="G99" t="s">
        <v>227</v>
      </c>
      <c r="H99" t="s">
        <v>228</v>
      </c>
      <c r="I99" t="s">
        <v>28</v>
      </c>
      <c r="J99" s="16" t="s">
        <v>28</v>
      </c>
      <c r="N99" t="s">
        <v>233</v>
      </c>
      <c r="O99" t="s">
        <v>1964</v>
      </c>
      <c r="Q99" t="s">
        <v>231</v>
      </c>
      <c r="U99" t="s">
        <v>232</v>
      </c>
      <c r="X99" t="s">
        <v>229</v>
      </c>
      <c r="AA99" t="s">
        <v>230</v>
      </c>
      <c r="AC99" t="s">
        <v>2072</v>
      </c>
    </row>
    <row r="100" spans="1:29" x14ac:dyDescent="0.35">
      <c r="A100">
        <v>97</v>
      </c>
      <c r="B100" t="s">
        <v>157</v>
      </c>
      <c r="C100" t="s">
        <v>875</v>
      </c>
      <c r="D100" t="s">
        <v>876</v>
      </c>
      <c r="E100" s="2" t="s">
        <v>28</v>
      </c>
      <c r="F100" t="s">
        <v>877</v>
      </c>
      <c r="G100" t="s">
        <v>29</v>
      </c>
      <c r="H100" t="s">
        <v>30</v>
      </c>
      <c r="J100" s="16" t="s">
        <v>86</v>
      </c>
      <c r="O100" t="s">
        <v>1965</v>
      </c>
      <c r="Q100" t="s">
        <v>878</v>
      </c>
      <c r="S100" t="s">
        <v>879</v>
      </c>
      <c r="U100" t="s">
        <v>880</v>
      </c>
      <c r="AC100" t="s">
        <v>2073</v>
      </c>
    </row>
    <row r="101" spans="1:29" x14ac:dyDescent="0.35">
      <c r="A101">
        <v>98</v>
      </c>
      <c r="B101" t="s">
        <v>1129</v>
      </c>
      <c r="C101" s="16" t="s">
        <v>1821</v>
      </c>
      <c r="D101" t="s">
        <v>1822</v>
      </c>
      <c r="E101" s="2" t="s">
        <v>28</v>
      </c>
      <c r="F101" t="s">
        <v>1823</v>
      </c>
      <c r="G101" t="s">
        <v>29</v>
      </c>
      <c r="H101" t="s">
        <v>30</v>
      </c>
      <c r="I101" t="s">
        <v>84</v>
      </c>
      <c r="J101" s="16" t="s">
        <v>28</v>
      </c>
      <c r="N101" t="s">
        <v>1830</v>
      </c>
      <c r="O101" t="s">
        <v>1966</v>
      </c>
      <c r="Q101" t="s">
        <v>1826</v>
      </c>
      <c r="R101" t="s">
        <v>1827</v>
      </c>
      <c r="S101" t="s">
        <v>1828</v>
      </c>
      <c r="U101" t="s">
        <v>1829</v>
      </c>
      <c r="X101" t="s">
        <v>1824</v>
      </c>
      <c r="AA101" t="s">
        <v>1825</v>
      </c>
      <c r="AC101" t="s">
        <v>2074</v>
      </c>
    </row>
    <row r="102" spans="1:29" x14ac:dyDescent="0.35">
      <c r="A102">
        <v>99</v>
      </c>
      <c r="B102" t="s">
        <v>1129</v>
      </c>
      <c r="C102" s="16" t="s">
        <v>1821</v>
      </c>
      <c r="D102" t="s">
        <v>1831</v>
      </c>
      <c r="E102" s="8" t="s">
        <v>84</v>
      </c>
      <c r="F102" t="s">
        <v>1832</v>
      </c>
      <c r="G102" t="s">
        <v>187</v>
      </c>
      <c r="H102" t="s">
        <v>1867</v>
      </c>
      <c r="I102" t="s">
        <v>84</v>
      </c>
      <c r="J102" s="16" t="s">
        <v>28</v>
      </c>
      <c r="K102" t="s">
        <v>1833</v>
      </c>
      <c r="L102" t="s">
        <v>1840</v>
      </c>
      <c r="N102" t="s">
        <v>1842</v>
      </c>
      <c r="O102" t="s">
        <v>1967</v>
      </c>
      <c r="Q102" t="s">
        <v>1837</v>
      </c>
      <c r="R102" t="s">
        <v>1838</v>
      </c>
      <c r="S102" t="s">
        <v>1839</v>
      </c>
      <c r="U102" t="s">
        <v>1841</v>
      </c>
      <c r="X102" t="s">
        <v>1834</v>
      </c>
      <c r="Z102" t="s">
        <v>1835</v>
      </c>
      <c r="AA102" t="s">
        <v>1836</v>
      </c>
      <c r="AC102" t="s">
        <v>2075</v>
      </c>
    </row>
    <row r="103" spans="1:29" x14ac:dyDescent="0.35">
      <c r="A103">
        <v>100</v>
      </c>
      <c r="B103" t="s">
        <v>1129</v>
      </c>
      <c r="C103" t="s">
        <v>595</v>
      </c>
      <c r="D103" t="s">
        <v>596</v>
      </c>
      <c r="E103" s="2" t="s">
        <v>28</v>
      </c>
      <c r="F103" t="s">
        <v>597</v>
      </c>
      <c r="G103" t="s">
        <v>29</v>
      </c>
      <c r="H103" t="s">
        <v>30</v>
      </c>
      <c r="I103" t="s">
        <v>84</v>
      </c>
      <c r="J103" s="16" t="s">
        <v>28</v>
      </c>
      <c r="K103" t="s">
        <v>598</v>
      </c>
      <c r="L103" t="s">
        <v>606</v>
      </c>
      <c r="N103" t="s">
        <v>608</v>
      </c>
      <c r="O103" t="s">
        <v>1968</v>
      </c>
      <c r="Q103" t="s">
        <v>602</v>
      </c>
      <c r="R103" t="s">
        <v>603</v>
      </c>
      <c r="S103" t="s">
        <v>604</v>
      </c>
      <c r="T103" t="s">
        <v>605</v>
      </c>
      <c r="U103" t="s">
        <v>607</v>
      </c>
      <c r="X103" t="s">
        <v>599</v>
      </c>
      <c r="Z103" t="s">
        <v>600</v>
      </c>
      <c r="AA103" t="s">
        <v>601</v>
      </c>
      <c r="AC103" t="s">
        <v>2076</v>
      </c>
    </row>
    <row r="104" spans="1:29" x14ac:dyDescent="0.35">
      <c r="A104">
        <v>101</v>
      </c>
      <c r="B104" t="s">
        <v>1129</v>
      </c>
      <c r="C104" t="s">
        <v>897</v>
      </c>
      <c r="D104" t="s">
        <v>898</v>
      </c>
      <c r="E104" s="2" t="s">
        <v>28</v>
      </c>
      <c r="F104" t="s">
        <v>899</v>
      </c>
      <c r="H104" t="s">
        <v>382</v>
      </c>
      <c r="J104" s="16" t="s">
        <v>86</v>
      </c>
      <c r="K104" t="s">
        <v>900</v>
      </c>
      <c r="L104" t="s">
        <v>905</v>
      </c>
      <c r="Q104" t="s">
        <v>901</v>
      </c>
      <c r="R104" t="s">
        <v>902</v>
      </c>
      <c r="S104" t="s">
        <v>903</v>
      </c>
      <c r="T104" t="s">
        <v>904</v>
      </c>
      <c r="U104" t="s">
        <v>906</v>
      </c>
      <c r="AC104" t="s">
        <v>2077</v>
      </c>
    </row>
    <row r="105" spans="1:29" x14ac:dyDescent="0.35">
      <c r="A105">
        <v>102</v>
      </c>
      <c r="B105" t="s">
        <v>1129</v>
      </c>
      <c r="C105" t="s">
        <v>81</v>
      </c>
      <c r="D105" t="s">
        <v>82</v>
      </c>
      <c r="E105" s="2" t="s">
        <v>84</v>
      </c>
      <c r="F105" t="s">
        <v>83</v>
      </c>
      <c r="G105" t="s">
        <v>29</v>
      </c>
      <c r="H105" t="s">
        <v>85</v>
      </c>
      <c r="I105" t="s">
        <v>84</v>
      </c>
      <c r="J105" s="16" t="s">
        <v>86</v>
      </c>
      <c r="K105" t="s">
        <v>87</v>
      </c>
      <c r="L105" t="s">
        <v>92</v>
      </c>
      <c r="Q105" t="s">
        <v>89</v>
      </c>
      <c r="R105" t="s">
        <v>90</v>
      </c>
      <c r="S105" t="s">
        <v>91</v>
      </c>
      <c r="U105" t="s">
        <v>93</v>
      </c>
      <c r="X105" t="s">
        <v>88</v>
      </c>
      <c r="AC105" t="s">
        <v>2078</v>
      </c>
    </row>
    <row r="106" spans="1:29" x14ac:dyDescent="0.35">
      <c r="A106">
        <v>103</v>
      </c>
      <c r="B106" t="s">
        <v>157</v>
      </c>
      <c r="C106" t="s">
        <v>1573</v>
      </c>
      <c r="D106" t="s">
        <v>1574</v>
      </c>
      <c r="E106" s="2" t="s">
        <v>28</v>
      </c>
      <c r="F106" t="s">
        <v>1575</v>
      </c>
      <c r="G106" t="s">
        <v>29</v>
      </c>
      <c r="H106" t="s">
        <v>30</v>
      </c>
      <c r="I106" t="s">
        <v>28</v>
      </c>
      <c r="J106" s="16" t="s">
        <v>28</v>
      </c>
      <c r="K106" t="s">
        <v>1576</v>
      </c>
      <c r="L106" t="s">
        <v>1583</v>
      </c>
      <c r="N106" t="s">
        <v>1585</v>
      </c>
      <c r="O106" t="s">
        <v>1969</v>
      </c>
      <c r="Q106" t="s">
        <v>1581</v>
      </c>
      <c r="R106" t="s">
        <v>1582</v>
      </c>
      <c r="U106" t="s">
        <v>1584</v>
      </c>
      <c r="X106" t="s">
        <v>1577</v>
      </c>
      <c r="Y106" t="s">
        <v>1578</v>
      </c>
      <c r="Z106" t="s">
        <v>1579</v>
      </c>
      <c r="AA106" t="s">
        <v>1580</v>
      </c>
      <c r="AC106" t="s">
        <v>2079</v>
      </c>
    </row>
    <row r="107" spans="1:29" x14ac:dyDescent="0.35">
      <c r="A107">
        <v>104</v>
      </c>
      <c r="B107" t="s">
        <v>157</v>
      </c>
      <c r="C107" t="s">
        <v>1545</v>
      </c>
      <c r="D107" t="s">
        <v>1546</v>
      </c>
      <c r="E107" s="2" t="s">
        <v>28</v>
      </c>
      <c r="F107" t="s">
        <v>1547</v>
      </c>
      <c r="H107" t="s">
        <v>1548</v>
      </c>
      <c r="I107" t="s">
        <v>84</v>
      </c>
      <c r="J107" s="16" t="s">
        <v>1549</v>
      </c>
      <c r="K107" t="s">
        <v>1550</v>
      </c>
      <c r="L107" t="s">
        <v>1558</v>
      </c>
      <c r="N107" t="s">
        <v>1560</v>
      </c>
      <c r="O107" t="s">
        <v>1970</v>
      </c>
      <c r="Q107" t="s">
        <v>1554</v>
      </c>
      <c r="R107" t="s">
        <v>1555</v>
      </c>
      <c r="S107" t="s">
        <v>1556</v>
      </c>
      <c r="T107" t="s">
        <v>1557</v>
      </c>
      <c r="U107" t="s">
        <v>1559</v>
      </c>
      <c r="X107" t="s">
        <v>1551</v>
      </c>
      <c r="Z107" t="s">
        <v>1552</v>
      </c>
      <c r="AA107" t="s">
        <v>1553</v>
      </c>
      <c r="AC107" t="s">
        <v>2080</v>
      </c>
    </row>
    <row r="108" spans="1:29" x14ac:dyDescent="0.35">
      <c r="A108">
        <v>105</v>
      </c>
      <c r="B108" t="s">
        <v>157</v>
      </c>
      <c r="C108" t="s">
        <v>1733</v>
      </c>
      <c r="D108" t="s">
        <v>1734</v>
      </c>
      <c r="E108" s="2" t="s">
        <v>28</v>
      </c>
      <c r="F108" t="s">
        <v>1735</v>
      </c>
      <c r="G108" t="s">
        <v>187</v>
      </c>
      <c r="H108" t="s">
        <v>397</v>
      </c>
      <c r="J108" s="16" t="s">
        <v>28</v>
      </c>
      <c r="K108" t="s">
        <v>1736</v>
      </c>
      <c r="L108" t="s">
        <v>1743</v>
      </c>
      <c r="N108" t="s">
        <v>1747</v>
      </c>
      <c r="O108" t="s">
        <v>1971</v>
      </c>
      <c r="Q108" t="s">
        <v>1741</v>
      </c>
      <c r="R108" t="s">
        <v>1742</v>
      </c>
      <c r="U108" t="s">
        <v>1744</v>
      </c>
      <c r="V108" t="s">
        <v>1745</v>
      </c>
      <c r="W108" t="s">
        <v>1746</v>
      </c>
      <c r="X108" t="s">
        <v>1737</v>
      </c>
      <c r="Y108" t="s">
        <v>1738</v>
      </c>
      <c r="Z108" t="s">
        <v>1739</v>
      </c>
      <c r="AA108" t="s">
        <v>1740</v>
      </c>
    </row>
    <row r="109" spans="1:29" x14ac:dyDescent="0.35">
      <c r="A109">
        <v>106</v>
      </c>
      <c r="B109" t="s">
        <v>80</v>
      </c>
      <c r="C109" t="s">
        <v>1519</v>
      </c>
      <c r="D109" t="s">
        <v>1520</v>
      </c>
      <c r="E109" s="2" t="s">
        <v>28</v>
      </c>
      <c r="F109" t="s">
        <v>1521</v>
      </c>
      <c r="G109" t="s">
        <v>187</v>
      </c>
      <c r="H109" t="s">
        <v>1522</v>
      </c>
      <c r="J109" s="16"/>
      <c r="K109" t="s">
        <v>1523</v>
      </c>
      <c r="L109" t="s">
        <v>1530</v>
      </c>
      <c r="N109" t="s">
        <v>1532</v>
      </c>
      <c r="O109" t="s">
        <v>1972</v>
      </c>
      <c r="Q109" t="s">
        <v>1527</v>
      </c>
      <c r="R109" t="s">
        <v>1528</v>
      </c>
      <c r="S109" t="s">
        <v>1529</v>
      </c>
      <c r="U109" t="s">
        <v>1531</v>
      </c>
      <c r="X109" t="s">
        <v>1524</v>
      </c>
      <c r="Z109" t="s">
        <v>1525</v>
      </c>
      <c r="AA109" t="s">
        <v>1526</v>
      </c>
      <c r="AC109" t="s">
        <v>2081</v>
      </c>
    </row>
    <row r="110" spans="1:29" x14ac:dyDescent="0.35">
      <c r="A110">
        <v>107</v>
      </c>
      <c r="B110" t="s">
        <v>80</v>
      </c>
      <c r="C110" t="s">
        <v>1519</v>
      </c>
      <c r="D110" t="s">
        <v>1533</v>
      </c>
      <c r="E110" s="2" t="s">
        <v>28</v>
      </c>
      <c r="F110" t="s">
        <v>1534</v>
      </c>
      <c r="G110" t="s">
        <v>187</v>
      </c>
      <c r="H110" t="s">
        <v>1522</v>
      </c>
      <c r="J110" s="16"/>
      <c r="K110" t="s">
        <v>1535</v>
      </c>
      <c r="L110" t="s">
        <v>1542</v>
      </c>
      <c r="N110" t="s">
        <v>1544</v>
      </c>
      <c r="O110" t="s">
        <v>1973</v>
      </c>
      <c r="Q110" t="s">
        <v>1539</v>
      </c>
      <c r="R110" t="s">
        <v>1540</v>
      </c>
      <c r="S110" t="s">
        <v>1541</v>
      </c>
      <c r="U110" t="s">
        <v>1543</v>
      </c>
      <c r="X110" t="s">
        <v>1536</v>
      </c>
      <c r="Z110" t="s">
        <v>1537</v>
      </c>
      <c r="AA110" t="s">
        <v>1538</v>
      </c>
      <c r="AC110" t="s">
        <v>2082</v>
      </c>
    </row>
    <row r="111" spans="1:29" x14ac:dyDescent="0.35">
      <c r="A111">
        <v>108</v>
      </c>
      <c r="B111" t="s">
        <v>157</v>
      </c>
      <c r="C111" t="s">
        <v>338</v>
      </c>
      <c r="D111" t="s">
        <v>339</v>
      </c>
      <c r="E111" s="2" t="s">
        <v>28</v>
      </c>
      <c r="F111" t="s">
        <v>340</v>
      </c>
      <c r="H111" t="s">
        <v>341</v>
      </c>
      <c r="J111" s="16" t="s">
        <v>86</v>
      </c>
      <c r="K111" t="s">
        <v>342</v>
      </c>
      <c r="L111" t="s">
        <v>349</v>
      </c>
      <c r="N111" t="s">
        <v>351</v>
      </c>
      <c r="O111" t="s">
        <v>1974</v>
      </c>
      <c r="Q111" t="s">
        <v>346</v>
      </c>
      <c r="R111" t="s">
        <v>347</v>
      </c>
      <c r="S111" t="s">
        <v>348</v>
      </c>
      <c r="U111" t="s">
        <v>350</v>
      </c>
      <c r="X111" t="s">
        <v>343</v>
      </c>
      <c r="Z111" t="s">
        <v>344</v>
      </c>
      <c r="AA111" t="s">
        <v>345</v>
      </c>
      <c r="AC111" t="s">
        <v>2083</v>
      </c>
    </row>
    <row r="112" spans="1:29" x14ac:dyDescent="0.35">
      <c r="A112">
        <v>109</v>
      </c>
      <c r="B112" t="s">
        <v>157</v>
      </c>
      <c r="C112" t="s">
        <v>1349</v>
      </c>
      <c r="D112" t="s">
        <v>1350</v>
      </c>
      <c r="E112" s="2" t="s">
        <v>28</v>
      </c>
      <c r="F112" t="s">
        <v>1351</v>
      </c>
      <c r="G112" t="s">
        <v>29</v>
      </c>
      <c r="H112" t="s">
        <v>30</v>
      </c>
      <c r="I112" t="s">
        <v>28</v>
      </c>
      <c r="J112" s="16" t="s">
        <v>28</v>
      </c>
      <c r="K112" t="s">
        <v>1352</v>
      </c>
      <c r="N112" t="s">
        <v>1359</v>
      </c>
      <c r="O112" t="s">
        <v>1975</v>
      </c>
      <c r="Q112" t="s">
        <v>1356</v>
      </c>
      <c r="R112" t="s">
        <v>1357</v>
      </c>
      <c r="U112" t="s">
        <v>1358</v>
      </c>
      <c r="X112" t="s">
        <v>1353</v>
      </c>
      <c r="Z112" t="s">
        <v>1354</v>
      </c>
      <c r="AA112" t="s">
        <v>1355</v>
      </c>
      <c r="AC112" t="s">
        <v>2084</v>
      </c>
    </row>
    <row r="113" spans="1:29" x14ac:dyDescent="0.35">
      <c r="A113">
        <v>110</v>
      </c>
      <c r="B113" t="s">
        <v>157</v>
      </c>
      <c r="C113" t="s">
        <v>644</v>
      </c>
      <c r="D113" t="s">
        <v>645</v>
      </c>
      <c r="E113" s="2" t="s">
        <v>28</v>
      </c>
      <c r="F113" t="s">
        <v>646</v>
      </c>
      <c r="G113" t="s">
        <v>29</v>
      </c>
      <c r="H113" t="s">
        <v>647</v>
      </c>
      <c r="I113" t="s">
        <v>84</v>
      </c>
      <c r="J113" s="16"/>
      <c r="K113" t="s">
        <v>648</v>
      </c>
      <c r="L113" t="s">
        <v>655</v>
      </c>
      <c r="N113" t="s">
        <v>657</v>
      </c>
      <c r="O113" t="s">
        <v>1976</v>
      </c>
      <c r="Q113" t="s">
        <v>652</v>
      </c>
      <c r="R113" t="s">
        <v>653</v>
      </c>
      <c r="S113" t="s">
        <v>654</v>
      </c>
      <c r="U113" t="s">
        <v>656</v>
      </c>
      <c r="X113" t="s">
        <v>649</v>
      </c>
      <c r="Z113" t="s">
        <v>650</v>
      </c>
      <c r="AA113" t="s">
        <v>651</v>
      </c>
      <c r="AC113" t="s">
        <v>2085</v>
      </c>
    </row>
    <row r="114" spans="1:29" x14ac:dyDescent="0.35">
      <c r="A114">
        <v>111</v>
      </c>
      <c r="B114" t="s">
        <v>1518</v>
      </c>
      <c r="C114" t="s">
        <v>144</v>
      </c>
      <c r="D114" t="s">
        <v>145</v>
      </c>
      <c r="E114" s="2" t="s">
        <v>28</v>
      </c>
      <c r="F114" t="s">
        <v>146</v>
      </c>
      <c r="G114" t="s">
        <v>29</v>
      </c>
      <c r="H114" t="s">
        <v>30</v>
      </c>
      <c r="I114" t="s">
        <v>84</v>
      </c>
      <c r="J114" s="16" t="s">
        <v>28</v>
      </c>
      <c r="K114" t="s">
        <v>147</v>
      </c>
      <c r="L114" t="s">
        <v>154</v>
      </c>
      <c r="N114" t="s">
        <v>156</v>
      </c>
      <c r="O114" t="s">
        <v>1977</v>
      </c>
      <c r="Q114" t="s">
        <v>151</v>
      </c>
      <c r="R114" t="s">
        <v>152</v>
      </c>
      <c r="S114" t="s">
        <v>153</v>
      </c>
      <c r="U114" t="s">
        <v>155</v>
      </c>
      <c r="X114" t="s">
        <v>148</v>
      </c>
      <c r="Z114" t="s">
        <v>149</v>
      </c>
      <c r="AA114" t="s">
        <v>150</v>
      </c>
      <c r="AC114" t="s">
        <v>2086</v>
      </c>
    </row>
    <row r="115" spans="1:29" x14ac:dyDescent="0.35">
      <c r="A115">
        <v>112</v>
      </c>
      <c r="B115" t="s">
        <v>1518</v>
      </c>
      <c r="C115" t="s">
        <v>130</v>
      </c>
      <c r="D115" t="s">
        <v>131</v>
      </c>
      <c r="E115" s="2" t="s">
        <v>28</v>
      </c>
      <c r="F115" t="s">
        <v>132</v>
      </c>
      <c r="H115" t="s">
        <v>133</v>
      </c>
      <c r="I115" t="s">
        <v>84</v>
      </c>
      <c r="J115" s="16" t="s">
        <v>28</v>
      </c>
      <c r="K115" t="s">
        <v>134</v>
      </c>
      <c r="L115" t="s">
        <v>141</v>
      </c>
      <c r="N115" t="s">
        <v>143</v>
      </c>
      <c r="O115" t="s">
        <v>1978</v>
      </c>
      <c r="Q115" t="s">
        <v>138</v>
      </c>
      <c r="R115" t="s">
        <v>139</v>
      </c>
      <c r="S115" t="s">
        <v>140</v>
      </c>
      <c r="U115" t="s">
        <v>142</v>
      </c>
      <c r="X115" t="s">
        <v>135</v>
      </c>
      <c r="Z115" t="s">
        <v>136</v>
      </c>
      <c r="AA115" t="s">
        <v>137</v>
      </c>
      <c r="AC115" t="s">
        <v>2087</v>
      </c>
    </row>
    <row r="116" spans="1:29" x14ac:dyDescent="0.35">
      <c r="A116">
        <v>113</v>
      </c>
      <c r="B116" t="s">
        <v>157</v>
      </c>
      <c r="C116" s="4" t="s">
        <v>323</v>
      </c>
      <c r="D116" t="s">
        <v>324</v>
      </c>
      <c r="E116" s="2" t="s">
        <v>28</v>
      </c>
      <c r="F116" t="s">
        <v>325</v>
      </c>
      <c r="H116" t="s">
        <v>326</v>
      </c>
      <c r="J116" s="16" t="s">
        <v>28</v>
      </c>
      <c r="K116" t="s">
        <v>327</v>
      </c>
      <c r="L116" t="s">
        <v>335</v>
      </c>
      <c r="N116" t="s">
        <v>337</v>
      </c>
      <c r="O116" t="s">
        <v>1979</v>
      </c>
      <c r="Q116" t="s">
        <v>332</v>
      </c>
      <c r="R116" t="s">
        <v>333</v>
      </c>
      <c r="S116" t="s">
        <v>334</v>
      </c>
      <c r="U116" t="s">
        <v>336</v>
      </c>
      <c r="X116" t="s">
        <v>328</v>
      </c>
      <c r="Z116" t="s">
        <v>329</v>
      </c>
      <c r="AA116" t="s">
        <v>330</v>
      </c>
      <c r="AB116" t="s">
        <v>331</v>
      </c>
      <c r="AC116" t="s">
        <v>2088</v>
      </c>
    </row>
    <row r="117" spans="1:29" x14ac:dyDescent="0.35">
      <c r="A117">
        <v>114</v>
      </c>
      <c r="B117" t="s">
        <v>129</v>
      </c>
      <c r="C117" t="s">
        <v>581</v>
      </c>
      <c r="D117" t="s">
        <v>582</v>
      </c>
      <c r="E117" s="2" t="s">
        <v>28</v>
      </c>
      <c r="F117" t="s">
        <v>583</v>
      </c>
      <c r="G117" t="s">
        <v>29</v>
      </c>
      <c r="H117" t="s">
        <v>267</v>
      </c>
      <c r="I117" t="s">
        <v>84</v>
      </c>
      <c r="J117" s="16" t="s">
        <v>28</v>
      </c>
      <c r="K117" t="s">
        <v>584</v>
      </c>
      <c r="L117" t="s">
        <v>591</v>
      </c>
      <c r="M117" t="s">
        <v>592</v>
      </c>
      <c r="N117" t="s">
        <v>594</v>
      </c>
      <c r="O117" t="s">
        <v>1980</v>
      </c>
      <c r="Q117" t="s">
        <v>588</v>
      </c>
      <c r="R117" t="s">
        <v>589</v>
      </c>
      <c r="S117" t="s">
        <v>590</v>
      </c>
      <c r="U117" t="s">
        <v>593</v>
      </c>
      <c r="X117" t="s">
        <v>585</v>
      </c>
      <c r="Z117" t="s">
        <v>586</v>
      </c>
      <c r="AA117" t="s">
        <v>587</v>
      </c>
      <c r="AC117" t="s">
        <v>2089</v>
      </c>
    </row>
    <row r="118" spans="1:29" x14ac:dyDescent="0.35">
      <c r="A118">
        <v>115</v>
      </c>
      <c r="B118" t="s">
        <v>129</v>
      </c>
      <c r="C118" t="s">
        <v>264</v>
      </c>
      <c r="D118" t="s">
        <v>265</v>
      </c>
      <c r="E118" s="2" t="s">
        <v>28</v>
      </c>
      <c r="F118" t="s">
        <v>266</v>
      </c>
      <c r="G118" t="s">
        <v>29</v>
      </c>
      <c r="H118" t="s">
        <v>267</v>
      </c>
      <c r="J118" s="16" t="s">
        <v>28</v>
      </c>
      <c r="K118" t="s">
        <v>268</v>
      </c>
      <c r="L118" t="s">
        <v>275</v>
      </c>
      <c r="M118" t="s">
        <v>276</v>
      </c>
      <c r="N118" t="s">
        <v>278</v>
      </c>
      <c r="O118" t="s">
        <v>1981</v>
      </c>
      <c r="Q118" t="s">
        <v>272</v>
      </c>
      <c r="R118" t="s">
        <v>273</v>
      </c>
      <c r="S118" t="s">
        <v>274</v>
      </c>
      <c r="U118" t="s">
        <v>277</v>
      </c>
      <c r="X118" t="s">
        <v>269</v>
      </c>
      <c r="Z118" t="s">
        <v>270</v>
      </c>
      <c r="AA118" t="s">
        <v>271</v>
      </c>
      <c r="AC118" t="s">
        <v>2090</v>
      </c>
    </row>
    <row r="119" spans="1:29" x14ac:dyDescent="0.35">
      <c r="A119">
        <v>116</v>
      </c>
      <c r="B119" t="s">
        <v>129</v>
      </c>
      <c r="C119" t="s">
        <v>472</v>
      </c>
      <c r="D119" t="s">
        <v>473</v>
      </c>
      <c r="E119" s="2" t="s">
        <v>28</v>
      </c>
      <c r="F119" t="s">
        <v>474</v>
      </c>
      <c r="G119" t="s">
        <v>29</v>
      </c>
      <c r="H119" t="s">
        <v>30</v>
      </c>
      <c r="J119" s="16" t="s">
        <v>28</v>
      </c>
      <c r="K119" t="s">
        <v>475</v>
      </c>
      <c r="L119" t="s">
        <v>482</v>
      </c>
      <c r="M119" t="s">
        <v>483</v>
      </c>
      <c r="N119" t="s">
        <v>485</v>
      </c>
      <c r="O119" t="s">
        <v>1982</v>
      </c>
      <c r="Q119" t="s">
        <v>479</v>
      </c>
      <c r="R119" t="s">
        <v>480</v>
      </c>
      <c r="S119" t="s">
        <v>481</v>
      </c>
      <c r="U119" t="s">
        <v>484</v>
      </c>
      <c r="X119" t="s">
        <v>476</v>
      </c>
      <c r="Z119" t="s">
        <v>477</v>
      </c>
      <c r="AA119" t="s">
        <v>478</v>
      </c>
      <c r="AC119" t="s">
        <v>2091</v>
      </c>
    </row>
    <row r="120" spans="1:29" x14ac:dyDescent="0.35">
      <c r="A120">
        <v>117</v>
      </c>
      <c r="B120" t="s">
        <v>157</v>
      </c>
      <c r="C120" t="s">
        <v>515</v>
      </c>
      <c r="D120" t="s">
        <v>516</v>
      </c>
      <c r="E120" s="2" t="s">
        <v>28</v>
      </c>
      <c r="F120" t="s">
        <v>517</v>
      </c>
      <c r="G120" t="s">
        <v>518</v>
      </c>
      <c r="H120" t="s">
        <v>188</v>
      </c>
      <c r="I120" t="s">
        <v>84</v>
      </c>
      <c r="J120" s="16" t="s">
        <v>28</v>
      </c>
      <c r="K120" t="s">
        <v>519</v>
      </c>
      <c r="L120" t="s">
        <v>527</v>
      </c>
      <c r="N120" t="s">
        <v>529</v>
      </c>
      <c r="O120" t="s">
        <v>1983</v>
      </c>
      <c r="Q120" t="s">
        <v>524</v>
      </c>
      <c r="R120" t="s">
        <v>525</v>
      </c>
      <c r="S120" t="s">
        <v>526</v>
      </c>
      <c r="U120" t="s">
        <v>528</v>
      </c>
      <c r="X120" t="s">
        <v>520</v>
      </c>
      <c r="Y120" t="s">
        <v>521</v>
      </c>
      <c r="Z120" t="s">
        <v>522</v>
      </c>
      <c r="AA120" t="s">
        <v>523</v>
      </c>
      <c r="AC120" t="s">
        <v>2092</v>
      </c>
    </row>
    <row r="121" spans="1:29" x14ac:dyDescent="0.35">
      <c r="A121">
        <v>118</v>
      </c>
      <c r="B121" t="s">
        <v>263</v>
      </c>
      <c r="C121" t="s">
        <v>1707</v>
      </c>
      <c r="D121" t="s">
        <v>1708</v>
      </c>
      <c r="E121" s="2" t="s">
        <v>84</v>
      </c>
      <c r="F121" t="s">
        <v>1709</v>
      </c>
      <c r="G121" t="s">
        <v>29</v>
      </c>
      <c r="H121" t="s">
        <v>1710</v>
      </c>
      <c r="J121" s="16" t="s">
        <v>28</v>
      </c>
      <c r="K121" t="s">
        <v>1711</v>
      </c>
      <c r="L121" t="s">
        <v>1718</v>
      </c>
      <c r="N121" t="s">
        <v>1720</v>
      </c>
      <c r="O121" t="s">
        <v>1984</v>
      </c>
      <c r="Q121" t="s">
        <v>1715</v>
      </c>
      <c r="R121" t="s">
        <v>1716</v>
      </c>
      <c r="S121" t="s">
        <v>1717</v>
      </c>
      <c r="U121" t="s">
        <v>1719</v>
      </c>
      <c r="X121" t="s">
        <v>1712</v>
      </c>
      <c r="Z121" t="s">
        <v>1713</v>
      </c>
      <c r="AA121" t="s">
        <v>1714</v>
      </c>
      <c r="AC121" t="s">
        <v>2093</v>
      </c>
    </row>
    <row r="122" spans="1:29" x14ac:dyDescent="0.35">
      <c r="A122">
        <v>119</v>
      </c>
      <c r="B122" t="s">
        <v>263</v>
      </c>
      <c r="C122" t="s">
        <v>1707</v>
      </c>
      <c r="D122" t="s">
        <v>1721</v>
      </c>
      <c r="E122" s="2" t="s">
        <v>28</v>
      </c>
      <c r="F122" t="s">
        <v>1722</v>
      </c>
      <c r="G122" t="s">
        <v>29</v>
      </c>
      <c r="H122" t="s">
        <v>1710</v>
      </c>
      <c r="J122" s="16" t="s">
        <v>28</v>
      </c>
      <c r="K122" t="s">
        <v>1723</v>
      </c>
      <c r="L122" t="s">
        <v>1730</v>
      </c>
      <c r="N122" t="s">
        <v>1732</v>
      </c>
      <c r="O122" t="s">
        <v>1985</v>
      </c>
      <c r="Q122" t="s">
        <v>1727</v>
      </c>
      <c r="R122" t="s">
        <v>1728</v>
      </c>
      <c r="S122" t="s">
        <v>1729</v>
      </c>
      <c r="U122" t="s">
        <v>1731</v>
      </c>
      <c r="X122" t="s">
        <v>1724</v>
      </c>
      <c r="Z122" t="s">
        <v>1725</v>
      </c>
      <c r="AA122" t="s">
        <v>1726</v>
      </c>
      <c r="AC122" t="s">
        <v>2094</v>
      </c>
    </row>
    <row r="123" spans="1:29" x14ac:dyDescent="0.35">
      <c r="A123">
        <v>120</v>
      </c>
      <c r="B123" t="s">
        <v>263</v>
      </c>
      <c r="C123" t="s">
        <v>1477</v>
      </c>
      <c r="D123" t="s">
        <v>1478</v>
      </c>
      <c r="E123" s="2" t="s">
        <v>28</v>
      </c>
      <c r="F123" t="s">
        <v>1479</v>
      </c>
      <c r="G123" t="s">
        <v>187</v>
      </c>
      <c r="H123" t="s">
        <v>1480</v>
      </c>
      <c r="J123" s="16"/>
      <c r="K123" t="s">
        <v>1481</v>
      </c>
      <c r="L123" t="s">
        <v>1488</v>
      </c>
      <c r="N123" t="s">
        <v>1490</v>
      </c>
      <c r="O123" t="s">
        <v>1986</v>
      </c>
      <c r="Q123" t="s">
        <v>1485</v>
      </c>
      <c r="R123" t="s">
        <v>1486</v>
      </c>
      <c r="S123" t="s">
        <v>1487</v>
      </c>
      <c r="U123" t="s">
        <v>1489</v>
      </c>
      <c r="X123" t="s">
        <v>1482</v>
      </c>
      <c r="Z123" t="s">
        <v>1483</v>
      </c>
      <c r="AA123" t="s">
        <v>1484</v>
      </c>
      <c r="AC123" t="s">
        <v>2095</v>
      </c>
    </row>
    <row r="124" spans="1:29" x14ac:dyDescent="0.35">
      <c r="A124">
        <v>121</v>
      </c>
      <c r="B124" t="s">
        <v>263</v>
      </c>
      <c r="C124" t="s">
        <v>1335</v>
      </c>
      <c r="D124" t="s">
        <v>1336</v>
      </c>
      <c r="E124" s="2" t="s">
        <v>28</v>
      </c>
      <c r="F124" t="s">
        <v>1337</v>
      </c>
      <c r="G124" t="s">
        <v>187</v>
      </c>
      <c r="H124" t="s">
        <v>1338</v>
      </c>
      <c r="J124" s="16" t="s">
        <v>28</v>
      </c>
      <c r="K124" t="s">
        <v>1339</v>
      </c>
      <c r="L124" t="s">
        <v>1346</v>
      </c>
      <c r="N124" t="s">
        <v>1348</v>
      </c>
      <c r="O124" t="s">
        <v>1987</v>
      </c>
      <c r="Q124" t="s">
        <v>1343</v>
      </c>
      <c r="R124" t="s">
        <v>1344</v>
      </c>
      <c r="S124" t="s">
        <v>1345</v>
      </c>
      <c r="U124" t="s">
        <v>1347</v>
      </c>
      <c r="X124" t="s">
        <v>1340</v>
      </c>
      <c r="Z124" t="s">
        <v>1341</v>
      </c>
      <c r="AA124" t="s">
        <v>1342</v>
      </c>
      <c r="AC124" t="s">
        <v>2096</v>
      </c>
    </row>
    <row r="125" spans="1:29" x14ac:dyDescent="0.35">
      <c r="A125">
        <v>122</v>
      </c>
      <c r="B125" t="s">
        <v>263</v>
      </c>
      <c r="C125" t="s">
        <v>432</v>
      </c>
      <c r="D125" t="s">
        <v>433</v>
      </c>
      <c r="E125" s="2" t="s">
        <v>84</v>
      </c>
      <c r="F125" t="s">
        <v>434</v>
      </c>
      <c r="G125" t="s">
        <v>29</v>
      </c>
      <c r="H125" t="s">
        <v>30</v>
      </c>
      <c r="I125" t="s">
        <v>2012</v>
      </c>
      <c r="J125" s="16" t="s">
        <v>28</v>
      </c>
      <c r="K125" t="s">
        <v>435</v>
      </c>
      <c r="L125" t="s">
        <v>442</v>
      </c>
      <c r="N125" t="s">
        <v>444</v>
      </c>
      <c r="O125" t="s">
        <v>1988</v>
      </c>
      <c r="Q125" t="s">
        <v>439</v>
      </c>
      <c r="R125" t="s">
        <v>440</v>
      </c>
      <c r="S125" t="s">
        <v>441</v>
      </c>
      <c r="U125" t="s">
        <v>443</v>
      </c>
      <c r="X125" t="s">
        <v>436</v>
      </c>
      <c r="Z125" t="s">
        <v>437</v>
      </c>
      <c r="AA125" t="s">
        <v>438</v>
      </c>
      <c r="AC125" t="s">
        <v>2097</v>
      </c>
    </row>
    <row r="126" spans="1:29" x14ac:dyDescent="0.35">
      <c r="A126">
        <v>123</v>
      </c>
      <c r="B126" t="s">
        <v>263</v>
      </c>
      <c r="C126" t="s">
        <v>432</v>
      </c>
      <c r="D126" t="s">
        <v>445</v>
      </c>
      <c r="E126" s="2" t="s">
        <v>28</v>
      </c>
      <c r="F126" t="s">
        <v>446</v>
      </c>
      <c r="G126" t="s">
        <v>29</v>
      </c>
      <c r="H126" t="s">
        <v>30</v>
      </c>
      <c r="J126" s="16" t="s">
        <v>28</v>
      </c>
      <c r="K126" t="s">
        <v>447</v>
      </c>
      <c r="L126" t="s">
        <v>454</v>
      </c>
      <c r="N126" t="s">
        <v>456</v>
      </c>
      <c r="O126" t="s">
        <v>1989</v>
      </c>
      <c r="Q126" t="s">
        <v>451</v>
      </c>
      <c r="R126" t="s">
        <v>452</v>
      </c>
      <c r="S126" t="s">
        <v>453</v>
      </c>
      <c r="U126" t="s">
        <v>455</v>
      </c>
      <c r="X126" t="s">
        <v>448</v>
      </c>
      <c r="Z126" t="s">
        <v>449</v>
      </c>
      <c r="AA126" t="s">
        <v>450</v>
      </c>
      <c r="AC126" t="s">
        <v>2098</v>
      </c>
    </row>
    <row r="127" spans="1:29" x14ac:dyDescent="0.35">
      <c r="A127">
        <v>124</v>
      </c>
      <c r="B127" t="s">
        <v>263</v>
      </c>
      <c r="C127" t="s">
        <v>201</v>
      </c>
      <c r="D127" t="s">
        <v>202</v>
      </c>
      <c r="E127" s="2" t="s">
        <v>28</v>
      </c>
      <c r="F127" t="s">
        <v>203</v>
      </c>
      <c r="G127" t="s">
        <v>29</v>
      </c>
      <c r="H127" t="s">
        <v>30</v>
      </c>
      <c r="J127" s="16" t="s">
        <v>28</v>
      </c>
      <c r="K127" t="s">
        <v>204</v>
      </c>
      <c r="L127" t="s">
        <v>211</v>
      </c>
      <c r="N127" t="s">
        <v>213</v>
      </c>
      <c r="O127" t="s">
        <v>1990</v>
      </c>
      <c r="Q127" t="s">
        <v>208</v>
      </c>
      <c r="R127" t="s">
        <v>209</v>
      </c>
      <c r="S127" t="s">
        <v>210</v>
      </c>
      <c r="U127" t="s">
        <v>212</v>
      </c>
      <c r="X127" t="s">
        <v>205</v>
      </c>
      <c r="Z127" t="s">
        <v>206</v>
      </c>
      <c r="AA127" t="s">
        <v>207</v>
      </c>
      <c r="AC127" t="s">
        <v>2099</v>
      </c>
    </row>
    <row r="128" spans="1:29" x14ac:dyDescent="0.35">
      <c r="A128">
        <v>125</v>
      </c>
      <c r="B128" t="s">
        <v>263</v>
      </c>
      <c r="C128" t="s">
        <v>1427</v>
      </c>
      <c r="D128" t="s">
        <v>1428</v>
      </c>
      <c r="E128" s="2" t="s">
        <v>28</v>
      </c>
      <c r="F128" t="s">
        <v>1429</v>
      </c>
      <c r="G128" t="s">
        <v>29</v>
      </c>
      <c r="H128" t="s">
        <v>30</v>
      </c>
      <c r="J128" s="16"/>
      <c r="K128" t="s">
        <v>1430</v>
      </c>
      <c r="L128" t="s">
        <v>1437</v>
      </c>
      <c r="N128" t="s">
        <v>1439</v>
      </c>
      <c r="O128" t="s">
        <v>1991</v>
      </c>
      <c r="Q128" t="s">
        <v>1434</v>
      </c>
      <c r="R128" t="s">
        <v>1435</v>
      </c>
      <c r="S128" t="s">
        <v>1436</v>
      </c>
      <c r="U128" t="s">
        <v>1438</v>
      </c>
      <c r="X128" t="s">
        <v>1431</v>
      </c>
      <c r="Z128" t="s">
        <v>1432</v>
      </c>
      <c r="AA128" t="s">
        <v>1433</v>
      </c>
      <c r="AC128" t="s">
        <v>2100</v>
      </c>
    </row>
    <row r="129" spans="1:29" x14ac:dyDescent="0.35">
      <c r="A129">
        <v>126</v>
      </c>
      <c r="B129" t="s">
        <v>263</v>
      </c>
      <c r="C129" t="s">
        <v>1322</v>
      </c>
      <c r="D129" t="s">
        <v>1323</v>
      </c>
      <c r="E129" s="2" t="s">
        <v>28</v>
      </c>
      <c r="F129" t="s">
        <v>1324</v>
      </c>
      <c r="H129" t="s">
        <v>326</v>
      </c>
      <c r="J129" s="16" t="s">
        <v>28</v>
      </c>
      <c r="K129" t="s">
        <v>1325</v>
      </c>
      <c r="L129" t="s">
        <v>1332</v>
      </c>
      <c r="N129" t="s">
        <v>1334</v>
      </c>
      <c r="O129" t="s">
        <v>1992</v>
      </c>
      <c r="Q129" t="s">
        <v>1329</v>
      </c>
      <c r="R129" t="s">
        <v>1330</v>
      </c>
      <c r="S129" t="s">
        <v>1331</v>
      </c>
      <c r="U129" t="s">
        <v>1333</v>
      </c>
      <c r="X129" t="s">
        <v>1326</v>
      </c>
      <c r="Z129" t="s">
        <v>1327</v>
      </c>
      <c r="AA129" t="s">
        <v>1328</v>
      </c>
      <c r="AC129" t="s">
        <v>2101</v>
      </c>
    </row>
    <row r="130" spans="1:29" x14ac:dyDescent="0.35">
      <c r="A130">
        <v>127</v>
      </c>
      <c r="B130" t="s">
        <v>263</v>
      </c>
      <c r="C130" t="s">
        <v>1192</v>
      </c>
      <c r="D130" t="s">
        <v>1193</v>
      </c>
      <c r="E130" s="2" t="s">
        <v>28</v>
      </c>
      <c r="F130" t="s">
        <v>1194</v>
      </c>
      <c r="H130" t="s">
        <v>1195</v>
      </c>
      <c r="J130" s="16" t="s">
        <v>28</v>
      </c>
      <c r="K130" t="s">
        <v>1196</v>
      </c>
      <c r="L130" t="s">
        <v>1203</v>
      </c>
      <c r="N130" t="s">
        <v>1205</v>
      </c>
      <c r="O130" t="s">
        <v>1993</v>
      </c>
      <c r="Q130" t="s">
        <v>1200</v>
      </c>
      <c r="R130" t="s">
        <v>1201</v>
      </c>
      <c r="S130" t="s">
        <v>1202</v>
      </c>
      <c r="U130" t="s">
        <v>1204</v>
      </c>
      <c r="X130" t="s">
        <v>1197</v>
      </c>
      <c r="Z130" t="s">
        <v>1198</v>
      </c>
      <c r="AA130" t="s">
        <v>1199</v>
      </c>
      <c r="AC130" t="s">
        <v>2102</v>
      </c>
    </row>
    <row r="131" spans="1:29" x14ac:dyDescent="0.35">
      <c r="A131">
        <v>128</v>
      </c>
      <c r="B131" t="s">
        <v>263</v>
      </c>
      <c r="C131" t="s">
        <v>2119</v>
      </c>
      <c r="D131" t="s">
        <v>619</v>
      </c>
      <c r="E131" s="2" t="s">
        <v>28</v>
      </c>
      <c r="F131" t="s">
        <v>620</v>
      </c>
      <c r="H131" t="s">
        <v>326</v>
      </c>
      <c r="J131" s="16" t="s">
        <v>28</v>
      </c>
      <c r="K131" t="s">
        <v>621</v>
      </c>
      <c r="L131" t="s">
        <v>628</v>
      </c>
      <c r="N131" t="s">
        <v>630</v>
      </c>
      <c r="O131" t="s">
        <v>1994</v>
      </c>
      <c r="Q131" t="s">
        <v>625</v>
      </c>
      <c r="R131" t="s">
        <v>626</v>
      </c>
      <c r="S131" t="s">
        <v>627</v>
      </c>
      <c r="U131" t="s">
        <v>629</v>
      </c>
      <c r="X131" t="s">
        <v>622</v>
      </c>
      <c r="Z131" t="s">
        <v>623</v>
      </c>
      <c r="AA131" t="s">
        <v>624</v>
      </c>
      <c r="AC131" t="s">
        <v>2103</v>
      </c>
    </row>
    <row r="132" spans="1:29" x14ac:dyDescent="0.35">
      <c r="A132">
        <v>129</v>
      </c>
      <c r="B132" t="s">
        <v>200</v>
      </c>
      <c r="C132" t="s">
        <v>1103</v>
      </c>
      <c r="D132" t="s">
        <v>1104</v>
      </c>
      <c r="E132" s="2" t="s">
        <v>28</v>
      </c>
      <c r="F132" t="s">
        <v>1105</v>
      </c>
      <c r="G132" t="s">
        <v>187</v>
      </c>
      <c r="H132" t="s">
        <v>1106</v>
      </c>
      <c r="I132" t="s">
        <v>84</v>
      </c>
      <c r="J132" s="16" t="s">
        <v>28</v>
      </c>
      <c r="K132" t="s">
        <v>1107</v>
      </c>
      <c r="L132" t="s">
        <v>1114</v>
      </c>
      <c r="N132" t="s">
        <v>1116</v>
      </c>
      <c r="O132" t="s">
        <v>1995</v>
      </c>
      <c r="Q132" t="s">
        <v>1111</v>
      </c>
      <c r="R132" t="s">
        <v>1112</v>
      </c>
      <c r="S132" t="s">
        <v>1113</v>
      </c>
      <c r="U132" t="s">
        <v>1115</v>
      </c>
      <c r="X132" t="s">
        <v>1108</v>
      </c>
      <c r="Z132" t="s">
        <v>1109</v>
      </c>
      <c r="AA132" t="s">
        <v>1110</v>
      </c>
      <c r="AC132" t="s">
        <v>2104</v>
      </c>
    </row>
    <row r="133" spans="1:29" x14ac:dyDescent="0.35">
      <c r="A133">
        <v>130</v>
      </c>
      <c r="B133" t="s">
        <v>200</v>
      </c>
      <c r="C133" t="s">
        <v>1034</v>
      </c>
      <c r="D133" t="s">
        <v>1035</v>
      </c>
      <c r="E133" s="2" t="s">
        <v>28</v>
      </c>
      <c r="F133" t="s">
        <v>1036</v>
      </c>
      <c r="G133" t="s">
        <v>1037</v>
      </c>
      <c r="H133" t="s">
        <v>30</v>
      </c>
      <c r="J133" s="16" t="s">
        <v>28</v>
      </c>
      <c r="K133" t="s">
        <v>1038</v>
      </c>
      <c r="L133" t="s">
        <v>1045</v>
      </c>
      <c r="M133" t="s">
        <v>1046</v>
      </c>
      <c r="N133" t="s">
        <v>1048</v>
      </c>
      <c r="O133" t="s">
        <v>1996</v>
      </c>
      <c r="Q133" t="s">
        <v>1042</v>
      </c>
      <c r="R133" t="s">
        <v>1043</v>
      </c>
      <c r="S133" t="s">
        <v>1044</v>
      </c>
      <c r="U133" t="s">
        <v>1047</v>
      </c>
      <c r="X133" t="s">
        <v>1039</v>
      </c>
      <c r="Z133" t="s">
        <v>1040</v>
      </c>
      <c r="AA133" t="s">
        <v>1041</v>
      </c>
      <c r="AC133" t="s">
        <v>2105</v>
      </c>
    </row>
    <row r="134" spans="1:29" x14ac:dyDescent="0.35">
      <c r="A134">
        <v>131</v>
      </c>
      <c r="B134" t="s">
        <v>200</v>
      </c>
      <c r="C134" t="s">
        <v>1806</v>
      </c>
      <c r="D134" t="s">
        <v>1807</v>
      </c>
      <c r="E134" s="2" t="s">
        <v>28</v>
      </c>
      <c r="F134" t="s">
        <v>1808</v>
      </c>
      <c r="H134" t="s">
        <v>397</v>
      </c>
      <c r="J134" s="16" t="s">
        <v>28</v>
      </c>
      <c r="K134" t="s">
        <v>1809</v>
      </c>
      <c r="L134" t="s">
        <v>1817</v>
      </c>
      <c r="M134" t="s">
        <v>1818</v>
      </c>
      <c r="N134" t="s">
        <v>1820</v>
      </c>
      <c r="O134" t="s">
        <v>1997</v>
      </c>
      <c r="Q134" t="s">
        <v>1813</v>
      </c>
      <c r="R134" t="s">
        <v>1814</v>
      </c>
      <c r="S134" t="s">
        <v>1815</v>
      </c>
      <c r="T134" t="s">
        <v>1816</v>
      </c>
      <c r="U134" t="s">
        <v>1819</v>
      </c>
      <c r="X134" t="s">
        <v>1810</v>
      </c>
      <c r="Z134" t="s">
        <v>1811</v>
      </c>
      <c r="AA134" t="s">
        <v>1812</v>
      </c>
      <c r="AC134" t="s">
        <v>2106</v>
      </c>
    </row>
    <row r="135" spans="1:29" x14ac:dyDescent="0.35">
      <c r="A135">
        <v>132</v>
      </c>
      <c r="B135" t="s">
        <v>200</v>
      </c>
      <c r="C135" t="s">
        <v>882</v>
      </c>
      <c r="D135" t="s">
        <v>883</v>
      </c>
      <c r="E135" s="2" t="s">
        <v>28</v>
      </c>
      <c r="F135" t="s">
        <v>884</v>
      </c>
      <c r="G135" t="s">
        <v>29</v>
      </c>
      <c r="H135" t="s">
        <v>885</v>
      </c>
      <c r="J135" s="16"/>
      <c r="K135" t="s">
        <v>886</v>
      </c>
      <c r="L135" t="s">
        <v>893</v>
      </c>
      <c r="M135" t="s">
        <v>894</v>
      </c>
      <c r="N135" t="s">
        <v>896</v>
      </c>
      <c r="O135" t="s">
        <v>1998</v>
      </c>
      <c r="Q135" t="s">
        <v>890</v>
      </c>
      <c r="R135" t="s">
        <v>891</v>
      </c>
      <c r="S135" t="s">
        <v>892</v>
      </c>
      <c r="U135" t="s">
        <v>895</v>
      </c>
      <c r="X135" t="s">
        <v>887</v>
      </c>
      <c r="Z135" t="s">
        <v>888</v>
      </c>
      <c r="AA135" t="s">
        <v>889</v>
      </c>
      <c r="AC135" t="s">
        <v>2107</v>
      </c>
    </row>
    <row r="136" spans="1:29" x14ac:dyDescent="0.35">
      <c r="A136">
        <v>133</v>
      </c>
      <c r="B136" t="s">
        <v>157</v>
      </c>
      <c r="C136" t="s">
        <v>1179</v>
      </c>
      <c r="D136" t="s">
        <v>1180</v>
      </c>
      <c r="E136" s="2" t="s">
        <v>28</v>
      </c>
      <c r="F136" t="s">
        <v>1181</v>
      </c>
      <c r="H136" t="s">
        <v>30</v>
      </c>
      <c r="J136" s="16"/>
      <c r="K136" t="s">
        <v>1182</v>
      </c>
      <c r="L136" t="s">
        <v>1189</v>
      </c>
      <c r="N136" t="s">
        <v>1191</v>
      </c>
      <c r="O136" t="s">
        <v>1999</v>
      </c>
      <c r="Q136" t="s">
        <v>1186</v>
      </c>
      <c r="R136" t="s">
        <v>1187</v>
      </c>
      <c r="S136" t="s">
        <v>1188</v>
      </c>
      <c r="U136" t="s">
        <v>1190</v>
      </c>
      <c r="X136" t="s">
        <v>1183</v>
      </c>
      <c r="Z136" t="s">
        <v>1184</v>
      </c>
      <c r="AA136" t="s">
        <v>1185</v>
      </c>
      <c r="AC136" t="s">
        <v>2108</v>
      </c>
    </row>
    <row r="137" spans="1:29" x14ac:dyDescent="0.35">
      <c r="A137">
        <v>134</v>
      </c>
      <c r="B137" t="s">
        <v>881</v>
      </c>
      <c r="C137" t="s">
        <v>366</v>
      </c>
      <c r="D137" t="s">
        <v>367</v>
      </c>
      <c r="E137" s="10" t="s">
        <v>84</v>
      </c>
      <c r="F137" t="s">
        <v>368</v>
      </c>
      <c r="H137" t="s">
        <v>1263</v>
      </c>
      <c r="J137" s="16"/>
      <c r="K137" t="s">
        <v>369</v>
      </c>
      <c r="L137" t="s">
        <v>375</v>
      </c>
      <c r="M137" t="s">
        <v>376</v>
      </c>
      <c r="N137" t="s">
        <v>378</v>
      </c>
      <c r="O137" t="s">
        <v>2000</v>
      </c>
      <c r="Q137" t="s">
        <v>373</v>
      </c>
      <c r="R137" t="s">
        <v>374</v>
      </c>
      <c r="U137" t="s">
        <v>377</v>
      </c>
      <c r="X137" t="s">
        <v>370</v>
      </c>
      <c r="Z137" t="s">
        <v>371</v>
      </c>
      <c r="AA137" t="s">
        <v>372</v>
      </c>
      <c r="AC137" t="s">
        <v>2109</v>
      </c>
    </row>
    <row r="138" spans="1:29" x14ac:dyDescent="0.35">
      <c r="A138">
        <v>135</v>
      </c>
      <c r="B138" t="s">
        <v>881</v>
      </c>
      <c r="C138" t="s">
        <v>658</v>
      </c>
      <c r="D138" t="s">
        <v>659</v>
      </c>
      <c r="E138" s="2" t="s">
        <v>28</v>
      </c>
      <c r="F138" t="s">
        <v>660</v>
      </c>
      <c r="G138" t="s">
        <v>661</v>
      </c>
      <c r="H138" t="s">
        <v>662</v>
      </c>
      <c r="J138" s="16" t="s">
        <v>28</v>
      </c>
      <c r="K138" t="s">
        <v>663</v>
      </c>
      <c r="L138" t="s">
        <v>669</v>
      </c>
      <c r="M138" t="s">
        <v>670</v>
      </c>
      <c r="N138" t="s">
        <v>672</v>
      </c>
      <c r="O138" t="s">
        <v>2001</v>
      </c>
      <c r="Q138" t="s">
        <v>667</v>
      </c>
      <c r="R138" t="s">
        <v>668</v>
      </c>
      <c r="U138" t="s">
        <v>671</v>
      </c>
      <c r="X138" t="s">
        <v>664</v>
      </c>
      <c r="Z138" t="s">
        <v>665</v>
      </c>
      <c r="AA138" t="s">
        <v>666</v>
      </c>
      <c r="AC138" t="s">
        <v>2110</v>
      </c>
    </row>
    <row r="139" spans="1:29" x14ac:dyDescent="0.35">
      <c r="A139">
        <v>136</v>
      </c>
      <c r="B139" t="s">
        <v>881</v>
      </c>
      <c r="C139" t="s">
        <v>379</v>
      </c>
      <c r="D139" t="s">
        <v>380</v>
      </c>
      <c r="E139" s="2" t="s">
        <v>28</v>
      </c>
      <c r="F139" t="s">
        <v>381</v>
      </c>
      <c r="H139" t="s">
        <v>382</v>
      </c>
      <c r="J139" s="16" t="s">
        <v>28</v>
      </c>
      <c r="K139" t="s">
        <v>383</v>
      </c>
      <c r="L139" t="s">
        <v>389</v>
      </c>
      <c r="M139" t="s">
        <v>390</v>
      </c>
      <c r="N139" t="s">
        <v>392</v>
      </c>
      <c r="O139" t="s">
        <v>2002</v>
      </c>
      <c r="Q139" t="s">
        <v>387</v>
      </c>
      <c r="R139" t="s">
        <v>388</v>
      </c>
      <c r="U139" t="s">
        <v>391</v>
      </c>
      <c r="X139" t="s">
        <v>384</v>
      </c>
      <c r="Z139" t="s">
        <v>385</v>
      </c>
      <c r="AA139" t="s">
        <v>386</v>
      </c>
      <c r="AC139" t="s">
        <v>2111</v>
      </c>
    </row>
    <row r="140" spans="1:29" x14ac:dyDescent="0.35">
      <c r="A140">
        <v>137</v>
      </c>
      <c r="B140" t="s">
        <v>881</v>
      </c>
      <c r="C140" t="s">
        <v>1615</v>
      </c>
      <c r="D140" t="s">
        <v>1616</v>
      </c>
      <c r="E140" s="2" t="s">
        <v>28</v>
      </c>
      <c r="F140" t="s">
        <v>1617</v>
      </c>
      <c r="H140" t="s">
        <v>1263</v>
      </c>
      <c r="J140" s="16" t="s">
        <v>28</v>
      </c>
      <c r="K140" t="s">
        <v>1618</v>
      </c>
      <c r="L140" t="s">
        <v>1624</v>
      </c>
      <c r="M140" t="s">
        <v>1625</v>
      </c>
      <c r="N140" t="s">
        <v>1627</v>
      </c>
      <c r="O140" t="s">
        <v>2003</v>
      </c>
      <c r="Q140" t="s">
        <v>1622</v>
      </c>
      <c r="R140" t="s">
        <v>1623</v>
      </c>
      <c r="U140" t="s">
        <v>1626</v>
      </c>
      <c r="X140" t="s">
        <v>1619</v>
      </c>
      <c r="Z140" t="s">
        <v>1620</v>
      </c>
      <c r="AA140" t="s">
        <v>1621</v>
      </c>
      <c r="AC140" t="s">
        <v>2112</v>
      </c>
    </row>
    <row r="141" spans="1:29" x14ac:dyDescent="0.35">
      <c r="A141">
        <v>138</v>
      </c>
      <c r="B141" t="s">
        <v>881</v>
      </c>
      <c r="C141" t="s">
        <v>418</v>
      </c>
      <c r="D141" t="s">
        <v>419</v>
      </c>
      <c r="E141" s="2" t="s">
        <v>28</v>
      </c>
      <c r="F141" t="s">
        <v>420</v>
      </c>
      <c r="H141" t="s">
        <v>421</v>
      </c>
      <c r="J141" s="16" t="s">
        <v>28</v>
      </c>
      <c r="K141" t="s">
        <v>422</v>
      </c>
      <c r="L141" t="s">
        <v>428</v>
      </c>
      <c r="M141" t="s">
        <v>429</v>
      </c>
      <c r="N141" t="s">
        <v>431</v>
      </c>
      <c r="O141" t="s">
        <v>2004</v>
      </c>
      <c r="Q141" t="s">
        <v>426</v>
      </c>
      <c r="R141" t="s">
        <v>427</v>
      </c>
      <c r="U141" t="s">
        <v>430</v>
      </c>
      <c r="X141" t="s">
        <v>423</v>
      </c>
      <c r="Z141" t="s">
        <v>424</v>
      </c>
      <c r="AA141" t="s">
        <v>425</v>
      </c>
      <c r="AC141" t="s">
        <v>2113</v>
      </c>
    </row>
    <row r="142" spans="1:29" x14ac:dyDescent="0.35">
      <c r="A142">
        <v>139</v>
      </c>
      <c r="B142" t="s">
        <v>881</v>
      </c>
      <c r="C142" t="s">
        <v>234</v>
      </c>
      <c r="D142" t="s">
        <v>235</v>
      </c>
      <c r="E142" s="2" t="s">
        <v>28</v>
      </c>
      <c r="F142" t="s">
        <v>236</v>
      </c>
      <c r="H142" t="s">
        <v>237</v>
      </c>
      <c r="J142" s="16" t="s">
        <v>28</v>
      </c>
      <c r="K142" t="s">
        <v>238</v>
      </c>
      <c r="L142" t="s">
        <v>244</v>
      </c>
      <c r="M142" t="s">
        <v>245</v>
      </c>
      <c r="N142" t="s">
        <v>247</v>
      </c>
      <c r="O142" t="s">
        <v>2005</v>
      </c>
      <c r="Q142" t="s">
        <v>242</v>
      </c>
      <c r="R142" t="s">
        <v>243</v>
      </c>
      <c r="U142" t="s">
        <v>246</v>
      </c>
      <c r="X142" t="s">
        <v>239</v>
      </c>
      <c r="Z142" t="s">
        <v>240</v>
      </c>
      <c r="AA142" t="s">
        <v>241</v>
      </c>
      <c r="AC142" t="s">
        <v>2114</v>
      </c>
    </row>
    <row r="143" spans="1:29" s="13" customFormat="1" x14ac:dyDescent="0.35">
      <c r="A143" s="13">
        <v>140</v>
      </c>
      <c r="B143" s="13" t="s">
        <v>157</v>
      </c>
      <c r="C143" s="13" t="s">
        <v>486</v>
      </c>
      <c r="D143" s="13" t="s">
        <v>487</v>
      </c>
      <c r="E143" s="14" t="s">
        <v>28</v>
      </c>
      <c r="F143" s="13" t="s">
        <v>488</v>
      </c>
      <c r="H143" s="13" t="s">
        <v>489</v>
      </c>
      <c r="J143" s="20" t="s">
        <v>28</v>
      </c>
      <c r="K143" s="13" t="s">
        <v>490</v>
      </c>
      <c r="L143" s="13" t="s">
        <v>497</v>
      </c>
      <c r="M143" s="13" t="s">
        <v>498</v>
      </c>
      <c r="N143" s="13" t="s">
        <v>500</v>
      </c>
      <c r="O143" s="13" t="s">
        <v>2006</v>
      </c>
      <c r="Q143" s="13" t="s">
        <v>494</v>
      </c>
      <c r="R143" s="13" t="s">
        <v>495</v>
      </c>
      <c r="S143" s="13" t="s">
        <v>496</v>
      </c>
      <c r="U143" s="13" t="s">
        <v>499</v>
      </c>
      <c r="X143" s="13" t="s">
        <v>491</v>
      </c>
      <c r="Z143" s="13" t="s">
        <v>492</v>
      </c>
      <c r="AA143" s="13" t="s">
        <v>493</v>
      </c>
      <c r="AC143" s="13" t="s">
        <v>2115</v>
      </c>
    </row>
    <row r="145" spans="1:1" x14ac:dyDescent="0.35">
      <c r="A145" t="s">
        <v>2010</v>
      </c>
    </row>
    <row r="146" spans="1:1" x14ac:dyDescent="0.35">
      <c r="A146" t="s">
        <v>2118</v>
      </c>
    </row>
  </sheetData>
  <sortState xmlns:xlrd2="http://schemas.microsoft.com/office/spreadsheetml/2017/richdata2" ref="A4:AD143">
    <sortCondition ref="A4:A143"/>
  </sortState>
  <conditionalFormatting sqref="K4:K143">
    <cfRule type="duplicateValues" dxfId="10" priority="7"/>
  </conditionalFormatting>
  <conditionalFormatting sqref="Y120 Y106 Y108">
    <cfRule type="duplicateValues" dxfId="9" priority="8"/>
  </conditionalFormatting>
  <conditionalFormatting sqref="AB116">
    <cfRule type="duplicateValues" dxfId="8" priority="6"/>
  </conditionalFormatting>
  <conditionalFormatting sqref="T86 T88:T89 T95 T103:T104 T107 T134">
    <cfRule type="duplicateValues" dxfId="7" priority="9"/>
  </conditionalFormatting>
  <conditionalFormatting sqref="U4:U143">
    <cfRule type="duplicateValues" dxfId="6" priority="5"/>
  </conditionalFormatting>
  <conditionalFormatting sqref="N4:N78 N80:N99 N101:N103 N106:N143">
    <cfRule type="duplicateValues" dxfId="5" priority="11"/>
  </conditionalFormatting>
  <conditionalFormatting sqref="P94">
    <cfRule type="duplicateValues" dxfId="4" priority="4"/>
  </conditionalFormatting>
  <conditionalFormatting sqref="Z96">
    <cfRule type="duplicateValues" dxfId="3" priority="1"/>
  </conditionalFormatting>
  <conditionalFormatting sqref="Z96">
    <cfRule type="expression" dxfId="2" priority="2">
      <formula>NOT($H96=#REF!)</formula>
    </cfRule>
    <cfRule type="expression" dxfId="1" priority="3">
      <formula>NOT($F96=#REF!)</formula>
    </cfRule>
  </conditionalFormatting>
  <conditionalFormatting sqref="V144:W218">
    <cfRule type="duplicateValues" dxfId="0" priority="1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tul Sangal</dc:creator>
  <cp:lastModifiedBy>Vartul Sangal</cp:lastModifiedBy>
  <dcterms:created xsi:type="dcterms:W3CDTF">2021-09-23T14:31:07Z</dcterms:created>
  <dcterms:modified xsi:type="dcterms:W3CDTF">2021-12-09T14:13:04Z</dcterms:modified>
</cp:coreProperties>
</file>